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FLY\Dropbox\Resubmission_compiled\Revised Supplementary Tables\"/>
    </mc:Choice>
  </mc:AlternateContent>
  <xr:revisionPtr revIDLastSave="0" documentId="13_ncr:1_{A1B54AE4-6106-41D4-B66B-03D19B7CDB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12" sheetId="1" r:id="rId1"/>
  </sheets>
  <calcPr calcId="0"/>
</workbook>
</file>

<file path=xl/sharedStrings.xml><?xml version="1.0" encoding="utf-8"?>
<sst xmlns="http://schemas.openxmlformats.org/spreadsheetml/2006/main" count="2463" uniqueCount="514">
  <si>
    <t>Gene</t>
  </si>
  <si>
    <t>Genesets</t>
  </si>
  <si>
    <t>genes_groups</t>
  </si>
  <si>
    <t>% cells expressing Tumour</t>
  </si>
  <si>
    <t>% cells expressing Chromaffin cells</t>
  </si>
  <si>
    <t>% cells expressing Adrenocortical cells</t>
  </si>
  <si>
    <t>% cells expressing Endothelial cells</t>
  </si>
  <si>
    <t>% cells expressing Fibroblasts</t>
  </si>
  <si>
    <t>% cells expressing ACSM3+ Fibroblasts</t>
  </si>
  <si>
    <t>% cells expressing FMO2+ Fibroblasts</t>
  </si>
  <si>
    <t>% cells expressing MFAP5+ Fibroblasts</t>
  </si>
  <si>
    <t>% cells expressing Myofibroblasts</t>
  </si>
  <si>
    <t>% cells expressing SCLCs</t>
  </si>
  <si>
    <t>% cells expressing Myeloid cells</t>
  </si>
  <si>
    <t>% cells expressing T/NK cells</t>
  </si>
  <si>
    <t>% cells expressing B cells</t>
  </si>
  <si>
    <t>% cells expressing Mast cells</t>
  </si>
  <si>
    <t>% cells expressing Macrophages</t>
  </si>
  <si>
    <t>% cells expressing Pericytes</t>
  </si>
  <si>
    <t>% cells expressing Smooth muscle cells</t>
  </si>
  <si>
    <t>% cells expressing Lymphatic ECs</t>
  </si>
  <si>
    <t>% cells expressing Stalk-like ECs</t>
  </si>
  <si>
    <t>% cells expressing Tip-like ECs</t>
  </si>
  <si>
    <t>MIR223</t>
  </si>
  <si>
    <t>Other</t>
  </si>
  <si>
    <t>NA</t>
  </si>
  <si>
    <t>DBX1</t>
  </si>
  <si>
    <t>MIR492</t>
  </si>
  <si>
    <t>LGALS3</t>
  </si>
  <si>
    <t>HALLMARK_APOPTOSIS, HALLMARK_CHOLESTEROL_HOMEOSTASIS, HALLMARK_COMPLEMENT</t>
  </si>
  <si>
    <t>CREB3L1</t>
  </si>
  <si>
    <t>LTK</t>
  </si>
  <si>
    <t>ANKRD20A19P</t>
  </si>
  <si>
    <t>PRSS58</t>
  </si>
  <si>
    <t>C1QTNF9B</t>
  </si>
  <si>
    <t>FLJ30901</t>
  </si>
  <si>
    <t>TMEM235</t>
  </si>
  <si>
    <t>SLC18A3</t>
  </si>
  <si>
    <t>C4B</t>
  </si>
  <si>
    <t>PNOC</t>
  </si>
  <si>
    <t>ZETHOVEN_B_cells</t>
  </si>
  <si>
    <t>ACBD7</t>
  </si>
  <si>
    <t>GSG1L</t>
  </si>
  <si>
    <t>VSIG2</t>
  </si>
  <si>
    <t>ZETHOVEN_Endothelial_cells</t>
  </si>
  <si>
    <t>Endothelial cells</t>
  </si>
  <si>
    <t>FAR2P1</t>
  </si>
  <si>
    <t>LHX5</t>
  </si>
  <si>
    <t>APOBEC3A_B</t>
  </si>
  <si>
    <t>CRABP2</t>
  </si>
  <si>
    <t>HALLMARK_PEROXISOME</t>
  </si>
  <si>
    <t>PITX1</t>
  </si>
  <si>
    <t>AURKA</t>
  </si>
  <si>
    <t>HALLMARK_E2F_TARGETS, HALLMARK_G2M_CHECKPOINT, HALLMARK_GLYCOLYSIS, HALLMARK_MITOTIC_SPINDLE, HALLMARK_MTORC1_SIGNALING, HALLMARK_SPERMATOGENESIS</t>
  </si>
  <si>
    <t>Proliferation</t>
  </si>
  <si>
    <t>TGFBR1</t>
  </si>
  <si>
    <t>HALLMARK_TGF_BETA_SIGNALING</t>
  </si>
  <si>
    <t>AACSP1</t>
  </si>
  <si>
    <t>RCN3</t>
  </si>
  <si>
    <t>ABTB2</t>
  </si>
  <si>
    <t>ZETHOVEN_Adrenocortical_cells</t>
  </si>
  <si>
    <t>KNDC1</t>
  </si>
  <si>
    <t>BAIAP2</t>
  </si>
  <si>
    <t>HALLMARK_APICAL_JUNCTION, HALLMARK_P53_PATHWAY</t>
  </si>
  <si>
    <t>ADGRL2</t>
  </si>
  <si>
    <t>HALLMARK_UV_RESPONSE_DN</t>
  </si>
  <si>
    <t>SLC2A6</t>
  </si>
  <si>
    <t>HALLMARK_TNFA_SIGNALING_VIA_NFKB, HALLMARK_TNFA_SIGNALING_VIA_NFKB</t>
  </si>
  <si>
    <t>LINC01993</t>
  </si>
  <si>
    <t>GFRA1</t>
  </si>
  <si>
    <t>HALLMARK_ESTROGEN_RESPONSE_EARLY, JANSKY_cycling_SCP_genes, JANSKY_early_SCP_genes, ZETHOVEN_SCLCs</t>
  </si>
  <si>
    <t>SCLCs</t>
  </si>
  <si>
    <t>FAM49A</t>
  </si>
  <si>
    <t>NAV2</t>
  </si>
  <si>
    <t>HALLMARK_ESTROGEN_RESPONSE_EARLY, HALLMARK_MYOGENESIS, JANSKY_late_chromaffin_genes, JANSKY_early_chromaffin_genes</t>
  </si>
  <si>
    <t>Myogenesis</t>
  </si>
  <si>
    <t>WNT6</t>
  </si>
  <si>
    <t>HALLMARK_WNT_BETA_CATENIN_SIGNALING</t>
  </si>
  <si>
    <t>EPCAM</t>
  </si>
  <si>
    <t>HALLMARK_UV_RESPONSE_UP</t>
  </si>
  <si>
    <t>ARHGEF17</t>
  </si>
  <si>
    <t>ZETHOVEN_Fibroblasts</t>
  </si>
  <si>
    <t>Fibroblasts</t>
  </si>
  <si>
    <t>CPNE7</t>
  </si>
  <si>
    <t>GRAMD1B</t>
  </si>
  <si>
    <t>DISP2</t>
  </si>
  <si>
    <t>RNF128</t>
  </si>
  <si>
    <t>TBC1D8B</t>
  </si>
  <si>
    <t>PIP5K1B</t>
  </si>
  <si>
    <t>TCN2</t>
  </si>
  <si>
    <t>HALLMARK_P53_PATHWAY</t>
  </si>
  <si>
    <t>MATN2</t>
  </si>
  <si>
    <t>HALLMARK_EPITHELIAL_MESENCHYMAL_TRANSITION, ZETHOVEN_SCLCs</t>
  </si>
  <si>
    <t>PLCB4</t>
  </si>
  <si>
    <t>HALLMARK_UV_RESPONSE_DN, JANSKY_bridge_genes, JANSKY_early_SCP_genes</t>
  </si>
  <si>
    <t>ESPL1</t>
  </si>
  <si>
    <t>HALLMARK_E2F_TARGETS, HALLMARK_G2M_CHECKPOINT, HALLMARK_MITOTIC_SPINDLE</t>
  </si>
  <si>
    <t>SHC4</t>
  </si>
  <si>
    <t>JANSKY_cycling_SCP_genes, JANSKY_early_SCP_genes, JANSKY_late_SCP_genes, ZETHOVEN_SCLCs</t>
  </si>
  <si>
    <t>FOXM1</t>
  </si>
  <si>
    <t>BUB1B</t>
  </si>
  <si>
    <t>HALLMARK_E2F_TARGETS, JANSKY_cycling_SCP_genes, JANSKY_cycling_neuroblast_genes</t>
  </si>
  <si>
    <t>KIF20A</t>
  </si>
  <si>
    <t>HALLMARK_ESTROGEN_RESPONSE_LATE, HALLMARK_GLYCOLYSIS</t>
  </si>
  <si>
    <t>PLP1</t>
  </si>
  <si>
    <t>JANSKY_early_SCP_genes, JANSKY_late_SCP_genes, ZETHOVEN_SCLCs</t>
  </si>
  <si>
    <t>ASPA</t>
  </si>
  <si>
    <t>ZETHOVEN_SCLCs</t>
  </si>
  <si>
    <t>CDH19</t>
  </si>
  <si>
    <t>ST6GALNAC2</t>
  </si>
  <si>
    <t>HALLMARK_ESTROGEN_RESPONSE_LATE, ZETHOVEN_SCLCs</t>
  </si>
  <si>
    <t>HJURP</t>
  </si>
  <si>
    <t>SMTNL1</t>
  </si>
  <si>
    <t>UBE2C</t>
  </si>
  <si>
    <t>HALLMARK_G2M_CHECKPOINT</t>
  </si>
  <si>
    <t>OIP5</t>
  </si>
  <si>
    <t>CDC20</t>
  </si>
  <si>
    <t>HALLMARK_E2F_TARGETS, HALLMARK_ESTROGEN_RESPONSE_LATE, HALLMARK_G2M_CHECKPOINT, HALLMARK_MYC_TARGETS_V1</t>
  </si>
  <si>
    <t>PMP2</t>
  </si>
  <si>
    <t>TTK</t>
  </si>
  <si>
    <t>HALLMARK_G2M_CHECKPOINT, HALLMARK_MITOTIC_SPINDLE, HALLMARK_SPERMATOGENESIS</t>
  </si>
  <si>
    <t>COL28A1</t>
  </si>
  <si>
    <t>TOP2A</t>
  </si>
  <si>
    <t>HALLMARK_APOPTOSIS, HALLMARK_E2F_TARGETS, HALLMARK_ESTROGEN_RESPONSE_LATE, HALLMARK_G2M_CHECKPOINT, HALLMARK_MITOTIC_SPINDLE, HALLMARK_PEROXISOME, JANSKY_cycling_SCP_genes, JANSKY_cycling_neuroblast_genes</t>
  </si>
  <si>
    <t>CCNA2</t>
  </si>
  <si>
    <t>HALLMARK_G2M_CHECKPOINT, HALLMARK_MYC_TARGETS_V1</t>
  </si>
  <si>
    <t>CDCA5</t>
  </si>
  <si>
    <t>KIF11</t>
  </si>
  <si>
    <t>HALLMARK_G2M_CHECKPOINT, HALLMARK_MITOTIC_SPINDLE, JANSKY_cycling_SCP_genes, JANSKY_cycling_neuroblast_genes</t>
  </si>
  <si>
    <t>TPX2</t>
  </si>
  <si>
    <t>PBK</t>
  </si>
  <si>
    <t>HALLMARK_G2M_CHECKPOINT, JANSKY_cycling_neuroblast_genes</t>
  </si>
  <si>
    <t>KIF14</t>
  </si>
  <si>
    <t>JANSKY_cycling_SCP_genes, JANSKY_cycling_neuroblast_genes</t>
  </si>
  <si>
    <t>NUSAP1</t>
  </si>
  <si>
    <t>HALLMARK_G2M_CHECKPOINT, HALLMARK_MITOTIC_SPINDLE, JANSKY_cycling_SCP_genes, JANSKY_cycling_neuroblast_genes, ZETHOVEN_Adrenocortical_cells</t>
  </si>
  <si>
    <t>CENPA</t>
  </si>
  <si>
    <t>HALLMARK_G2M_CHECKPOINT, HALLMARK_GLYCOLYSIS</t>
  </si>
  <si>
    <t>LGI4</t>
  </si>
  <si>
    <t>MKI67</t>
  </si>
  <si>
    <t>HALLMARK_E2F_TARGETS, HALLMARK_G2M_CHECKPOINT, JANSKY_cycling_SCP_genes, JANSKY_cycling_neuroblast_genes</t>
  </si>
  <si>
    <t>NUF2</t>
  </si>
  <si>
    <t>MMP9</t>
  </si>
  <si>
    <t>HALLMARK_ALLOGRAFT_REJECTION, HALLMARK_APICAL_JUNCTION, HALLMARK_COAGULATION, HALLMARK_KRAS_SIGNALING_UP</t>
  </si>
  <si>
    <t>SHCBP1</t>
  </si>
  <si>
    <t>KIF18B</t>
  </si>
  <si>
    <t>DLGAP5</t>
  </si>
  <si>
    <t>HALLMARK_E2F_TARGETS, HALLMARK_MITOTIC_SPINDLE, JANSKY_cycling_SCP_genes, JANSKY_cycling_neuroblast_genes</t>
  </si>
  <si>
    <t>HMMR</t>
  </si>
  <si>
    <t>HALLMARK_E2F_TARGETS, HALLMARK_G2M_CHECKPOINT, HALLMARK_GLYCOLYSIS</t>
  </si>
  <si>
    <t>BIRC5</t>
  </si>
  <si>
    <t>DEPDC1B</t>
  </si>
  <si>
    <t>KIF15</t>
  </si>
  <si>
    <t>HALLMARK_G2M_CHECKPOINT, HALLMARK_G2M_CHECKPOINT, HALLMARK_MITOTIC_SPINDLE, HALLMARK_MITOTIC_SPINDLE, JANSKY_cycling_SCP_genes, JANSKY_cycling_neuroblast_genes</t>
  </si>
  <si>
    <t>SLC35F1</t>
  </si>
  <si>
    <t>ASF1B</t>
  </si>
  <si>
    <t>HALLMARK_E2F_TARGETS, HALLMARK_E2F_TARGETS</t>
  </si>
  <si>
    <t>PIMREG</t>
  </si>
  <si>
    <t>ASPM</t>
  </si>
  <si>
    <t>RACGAP1</t>
  </si>
  <si>
    <t>HALLMARK_E2F_TARGETS, HALLMARK_G2M_CHECKPOINT, HALLMARK_MITOTIC_SPINDLE, JANSKY_cycling_neuroblast_genes</t>
  </si>
  <si>
    <t>CEMIP</t>
  </si>
  <si>
    <t>ARHGEF26</t>
  </si>
  <si>
    <t>PLEKHB1</t>
  </si>
  <si>
    <t>RRM2</t>
  </si>
  <si>
    <t>HALLMARK_E2F_TARGETS, HALLMARK_MTORC1_SIGNALING</t>
  </si>
  <si>
    <t>CDC6</t>
  </si>
  <si>
    <t>HALLMARK_ESTROGEN_RESPONSE_LATE, HALLMARK_G2M_CHECKPOINT, HALLMARK_IL2_STAT5_SIGNALING</t>
  </si>
  <si>
    <t>SNORD54</t>
  </si>
  <si>
    <t>CRYAB</t>
  </si>
  <si>
    <t>HALLMARK_MYOGENESIS, ZETHOVEN_SCLCs</t>
  </si>
  <si>
    <t>RCAN1</t>
  </si>
  <si>
    <t>HALLMARK_TNFA_SIGNALING_VIA_NFKB, ZETHOVEN_SCLCs</t>
  </si>
  <si>
    <t>CENPE</t>
  </si>
  <si>
    <t>HALLMARK_E2F_TARGETS, HALLMARK_G2M_CHECKPOINT, HALLMARK_MITOTIC_SPINDLE, JANSKY_cycling_SCP_genes, JANSKY_cycling_neuroblast_genes</t>
  </si>
  <si>
    <t>NCAPG</t>
  </si>
  <si>
    <t>LOC101928152</t>
  </si>
  <si>
    <t>LMOD2</t>
  </si>
  <si>
    <t>CEP55</t>
  </si>
  <si>
    <t>FDCSP</t>
  </si>
  <si>
    <t>PTTG1</t>
  </si>
  <si>
    <t>HALLMARK_E2F_TARGETS, HALLMARK_G2M_CHECKPOINT</t>
  </si>
  <si>
    <t>PRC1</t>
  </si>
  <si>
    <t>GINS1</t>
  </si>
  <si>
    <t>HALLMARK_E2F_TARGETS, JANSKY_cycling_SCP_genes</t>
  </si>
  <si>
    <t>NNT</t>
  </si>
  <si>
    <t>HALLMARK_HEME_METABOLISM, HALLMARK_OXIDATIVE_PHOSPHORYLATION</t>
  </si>
  <si>
    <t>PTPRZ1</t>
  </si>
  <si>
    <t>PRIMA1</t>
  </si>
  <si>
    <t>JANSKY_late_SCP_genes, ZETHOVEN_SCLCs</t>
  </si>
  <si>
    <t>NEK2</t>
  </si>
  <si>
    <t>FAM72C</t>
  </si>
  <si>
    <t>CSRP3</t>
  </si>
  <si>
    <t>HALLMARK_MYOGENESIS</t>
  </si>
  <si>
    <t>TACC3</t>
  </si>
  <si>
    <t>ENO3</t>
  </si>
  <si>
    <t>HALLMARK_FATTY_ACID_METABOLISM, HALLMARK_HYPOXIA, HALLMARK_IL2_STAT5_SIGNALING, HALLMARK_MYOGENESIS</t>
  </si>
  <si>
    <t>ANXA1</t>
  </si>
  <si>
    <t>HALLMARK_APOPTOSIS, HALLMARK_COAGULATION, ZETHOVEN_SCLCs</t>
  </si>
  <si>
    <t>ANLN</t>
  </si>
  <si>
    <t>HALLMARK_MITOTIC_SPINDLE, JANSKY_cycling_SCP_genes, JANSKY_cycling_neuroblast_genes</t>
  </si>
  <si>
    <t>USP53</t>
  </si>
  <si>
    <t>JANSKY_cycling_SCP_genes, JANSKY_early_SCP_genes, JANSKY_late_SCP_genes</t>
  </si>
  <si>
    <t>MELK</t>
  </si>
  <si>
    <t>CENPF</t>
  </si>
  <si>
    <t>RNF180</t>
  </si>
  <si>
    <t>GYS1</t>
  </si>
  <si>
    <t>HALLMARK_GLYCOLYSIS, HALLMARK_HYPOXIA</t>
  </si>
  <si>
    <t>DNTTIP2</t>
  </si>
  <si>
    <t>TYW3</t>
  </si>
  <si>
    <t>MIA</t>
  </si>
  <si>
    <t>MYLK2</t>
  </si>
  <si>
    <t>SLED1</t>
  </si>
  <si>
    <t>RASL12</t>
  </si>
  <si>
    <t>ZETHOVEN_Fibroblasts, ZETHOVEN_SCLCs</t>
  </si>
  <si>
    <t>PCLAF</t>
  </si>
  <si>
    <t>GPM6B</t>
  </si>
  <si>
    <t>MYBPC2</t>
  </si>
  <si>
    <t>COL10A1</t>
  </si>
  <si>
    <t>FXYD1</t>
  </si>
  <si>
    <t>SOX10</t>
  </si>
  <si>
    <t>HALLMARK_KRAS_SIGNALING_DN, JANSKY_cycling_SCP_genes, JANSKY_early_SCP_genes, JANSKY_late_SCP_genes, ZETHOVEN_SCLCs</t>
  </si>
  <si>
    <t>MYL2</t>
  </si>
  <si>
    <t>CASQ1</t>
  </si>
  <si>
    <t>LRRC20</t>
  </si>
  <si>
    <t>SELE</t>
  </si>
  <si>
    <t>HALLMARK_INFLAMMATORY_RESPONSE, ZETHOVEN_Endothelial_cells</t>
  </si>
  <si>
    <t>CDK1</t>
  </si>
  <si>
    <t>HALLMARK_E2F_TARGETS, HALLMARK_G2M_CHECKPOINT, HALLMARK_GLYCOLYSIS, HALLMARK_MITOTIC_SPINDLE, HALLMARK_PI3K_AKT_MTOR_SIGNALING, HALLMARK_SPERMATOGENESIS, JANSKY_cycling_SCP_genes, JANSKY_cycling_neuroblast_genes</t>
  </si>
  <si>
    <t>KLHL41</t>
  </si>
  <si>
    <t>MYLPF</t>
  </si>
  <si>
    <t>BBS12</t>
  </si>
  <si>
    <t>HBG2</t>
  </si>
  <si>
    <t>JANSKY_late_chromaffin_genes</t>
  </si>
  <si>
    <t>Chromaffin cells</t>
  </si>
  <si>
    <t>UHRF1</t>
  </si>
  <si>
    <t>TNNI1</t>
  </si>
  <si>
    <t>HALLMARK_MYOGENESIS, HALLMARK_P53_PATHWAY</t>
  </si>
  <si>
    <t>ERBB3</t>
  </si>
  <si>
    <t>HALLMARK_APOPTOSIS, HALLMARK_MYOGENESIS, JANSKY_cycling_SCP_genes, JANSKY_early_SCP_genes, JANSKY_late_SCP_genes, ZETHOVEN_SCLCs</t>
  </si>
  <si>
    <t>MLF1</t>
  </si>
  <si>
    <t>HALLMARK_SPERMATOGENESIS</t>
  </si>
  <si>
    <t>NAP1L2</t>
  </si>
  <si>
    <t>HALLMARK_KRAS_SIGNALING_UP</t>
  </si>
  <si>
    <t>INTU</t>
  </si>
  <si>
    <t>INSC</t>
  </si>
  <si>
    <t>CAB39L</t>
  </si>
  <si>
    <t>HALLMARK_KRAS_SIGNALING_UP, HALLMARK_PI3K_AKT_MTOR_SIGNALING, ZETHOVEN_SCLCs</t>
  </si>
  <si>
    <t>IL2RB</t>
  </si>
  <si>
    <t>HALLMARK_ALLOGRAFT_REJECTION, HALLMARK_APICAL_SURFACE, HALLMARK_IL2_STAT5_SIGNALING, HALLMARK_INFLAMMATORY_RESPONSE, HALLMARK_INTERFERON_GAMMA_RESPONSE, ZETHOVEN_T_NK_cells</t>
  </si>
  <si>
    <t>T cells</t>
  </si>
  <si>
    <t>CA3</t>
  </si>
  <si>
    <t>RPGR</t>
  </si>
  <si>
    <t>TMEM163</t>
  </si>
  <si>
    <t>ABCA8</t>
  </si>
  <si>
    <t>HALLMARK_BILE_ACID_METABOLISM, JANSKY_cycling_SCP_genes, JANSKY_early_SCP_genes, JANSKY_late_SCP_genes, ZETHOVEN_Adrenocortical_cells, ZETHOVEN_SCLCs</t>
  </si>
  <si>
    <t>SEMA3B</t>
  </si>
  <si>
    <t>HALLMARK_CHOLESTEROL_HOMEOSTASIS, HALLMARK_ESTROGEN_RESPONSE_EARLY, HALLMARK_ESTROGEN_RESPONSE_LATE, HALLMARK_KRAS_SIGNALING_UP</t>
  </si>
  <si>
    <t>RAD51AP1</t>
  </si>
  <si>
    <t>NDC80</t>
  </si>
  <si>
    <t>MND1</t>
  </si>
  <si>
    <t>MYL1</t>
  </si>
  <si>
    <t>XIRP2</t>
  </si>
  <si>
    <t>RABGGTB</t>
  </si>
  <si>
    <t>CFAP300</t>
  </si>
  <si>
    <t>KIF4A</t>
  </si>
  <si>
    <t>ITGB4</t>
  </si>
  <si>
    <t>HALLMARK_APICAL_JUNCTION, HALLMARK_MYOGENESIS, HALLMARK_P53_PATHWAY, ZETHOVEN_SCLCs</t>
  </si>
  <si>
    <t>CCNB1</t>
  </si>
  <si>
    <t>LOC101929272</t>
  </si>
  <si>
    <t>MPZ</t>
  </si>
  <si>
    <t>JANSKY_early_SCP_genes, JANSKY_late_SCP_genes</t>
  </si>
  <si>
    <t>DUSP13</t>
  </si>
  <si>
    <t>ATP2A1</t>
  </si>
  <si>
    <t>KCNN2</t>
  </si>
  <si>
    <t>UBE2T</t>
  </si>
  <si>
    <t>HALLMARK_E2F_TARGETS</t>
  </si>
  <si>
    <t>ITK</t>
  </si>
  <si>
    <t>HALLMARK_ALLOGRAFT_REJECTION, ZETHOVEN_T_NK_cells</t>
  </si>
  <si>
    <t>DTL</t>
  </si>
  <si>
    <t>JANSKY_cycling_neuroblast_genes</t>
  </si>
  <si>
    <t>COL1A1</t>
  </si>
  <si>
    <t>HALLMARK_EPITHELIAL_MESENCHYMAL_TRANSITION, HALLMARK_MYOGENESIS, HALLMARK_UV_RESPONSE_DN, JANSKY_late_SCP_genes, ZETHOVEN_Fibroblasts</t>
  </si>
  <si>
    <t>SMTNL2</t>
  </si>
  <si>
    <t>KLF4</t>
  </si>
  <si>
    <t>HALLMARK_ESTROGEN_RESPONSE_EARLY, HALLMARK_ESTROGEN_RESPONSE_LATE, HALLMARK_KRAS_SIGNALING_UP, HALLMARK_P53_PATHWAY, HALLMARK_TNFA_SIGNALING_VIA_NFKB, ZETHOVEN_Endothelial_cells</t>
  </si>
  <si>
    <t>BEX5</t>
  </si>
  <si>
    <t>LOC728392</t>
  </si>
  <si>
    <t>ADAMTS12</t>
  </si>
  <si>
    <t>MYBPC1</t>
  </si>
  <si>
    <t>GPR17</t>
  </si>
  <si>
    <t>TNNI2</t>
  </si>
  <si>
    <t>HALLMARK_MYOGENESIS, HALLMARK_MYOGENESIS</t>
  </si>
  <si>
    <t>TMOD2</t>
  </si>
  <si>
    <t>SMPX</t>
  </si>
  <si>
    <t>HALLMARK_KRAS_SIGNALING_DN</t>
  </si>
  <si>
    <t>TIMP4</t>
  </si>
  <si>
    <t>TNNT1</t>
  </si>
  <si>
    <t>NEB</t>
  </si>
  <si>
    <t>SLC10A6</t>
  </si>
  <si>
    <t>FBXL2</t>
  </si>
  <si>
    <t>ALDH1A1</t>
  </si>
  <si>
    <t>HALLMARK_BILE_ACID_METABOLISM, HALLMARK_FATTY_ACID_METABOLISM, HALLMARK_PEROXISOME, JANSKY_cycling_SCP_genes, JANSKY_early_SCP_genes, JANSKY_late_SCP_genes, ZETHOVEN_SCLCs</t>
  </si>
  <si>
    <t>MMP12</t>
  </si>
  <si>
    <t>HALLMARK_COMPLEMENT</t>
  </si>
  <si>
    <t>LINC01215</t>
  </si>
  <si>
    <t>ZCCHC17</t>
  </si>
  <si>
    <t>BTC</t>
  </si>
  <si>
    <t>MARCO</t>
  </si>
  <si>
    <t>HALLMARK_INFLAMMATORY_RESPONSE</t>
  </si>
  <si>
    <t>F8A2</t>
  </si>
  <si>
    <t>STRIT1</t>
  </si>
  <si>
    <t>COL11A1</t>
  </si>
  <si>
    <t>HALLMARK_EPITHELIAL_MESENCHYMAL_TRANSITION, HALLMARK_UV_RESPONSE_DN, JANSKY_cycling_SCP_genes, JANSKY_early_SCP_genes, ZETHOVEN_SCLCs</t>
  </si>
  <si>
    <t>BEX4</t>
  </si>
  <si>
    <t>ITGA8</t>
  </si>
  <si>
    <t>ZETHOVEN_B_cells, ZETHOVEN_Endothelial_cells</t>
  </si>
  <si>
    <t>DNALI1</t>
  </si>
  <si>
    <t>SDC1</t>
  </si>
  <si>
    <t>HALLMARK_EPITHELIAL_MESENCHYMAL_TRANSITION, HALLMARK_GLYCOLYSIS, HALLMARK_P53_PATHWAY, ZETHOVEN_B_cells</t>
  </si>
  <si>
    <t>TCIM</t>
  </si>
  <si>
    <t>CENPU</t>
  </si>
  <si>
    <t>CYP27C1</t>
  </si>
  <si>
    <t>XIRP1</t>
  </si>
  <si>
    <t>MYH1</t>
  </si>
  <si>
    <t>MMP11</t>
  </si>
  <si>
    <t>HALLMARK_COAGULATION, HALLMARK_COAGULATION, HALLMARK_KRAS_SIGNALING_UP, HALLMARK_KRAS_SIGNALING_UP</t>
  </si>
  <si>
    <t>APOBEC3B</t>
  </si>
  <si>
    <t>SNORD45B</t>
  </si>
  <si>
    <t>MEGF10</t>
  </si>
  <si>
    <t>GAS7</t>
  </si>
  <si>
    <t>CKM</t>
  </si>
  <si>
    <t>HALLMARK_KRAS_SIGNALING_DN, HALLMARK_MYOGENESIS</t>
  </si>
  <si>
    <t>ZWINT</t>
  </si>
  <si>
    <t>HALLMARK_DNA_REPAIR</t>
  </si>
  <si>
    <t>TH</t>
  </si>
  <si>
    <t>HALLMARK_ESTROGEN_RESPONSE_LATE, JANSKY_late_chromaffin_genes, JANSKY_early_chromaffin_genes, ZETHOVEN_Chromaffin_cells</t>
  </si>
  <si>
    <t>WNT5A</t>
  </si>
  <si>
    <t>HALLMARK_EPITHELIAL_MESENCHYMAL_TRANSITION, HALLMARK_NOTCH_SIGNALING</t>
  </si>
  <si>
    <t>CYP4X1</t>
  </si>
  <si>
    <t>SNORD28</t>
  </si>
  <si>
    <t>IGLV@</t>
  </si>
  <si>
    <t>TPRG1L</t>
  </si>
  <si>
    <t>CCL21</t>
  </si>
  <si>
    <t>ATP1A2</t>
  </si>
  <si>
    <t>MAL</t>
  </si>
  <si>
    <t>HALLMARK_APICAL_SURFACE, ZETHOVEN_SCLCs, ZETHOVEN_T_NK_cells</t>
  </si>
  <si>
    <t>CXCL2</t>
  </si>
  <si>
    <t>HALLMARK_TNFA_SIGNALING_VIA_NFKB, HALLMARK_UV_RESPONSE_UP, ZETHOVEN_Endothelial_cells</t>
  </si>
  <si>
    <t>SLC16A4</t>
  </si>
  <si>
    <t>TNNC2</t>
  </si>
  <si>
    <t>MYOT</t>
  </si>
  <si>
    <t>HALLMARK_KRAS_SIGNALING_DN, ZETHOVEN_SCLCs</t>
  </si>
  <si>
    <t>MYPN</t>
  </si>
  <si>
    <t>EVA1C</t>
  </si>
  <si>
    <t>FSTL3</t>
  </si>
  <si>
    <t>HBG1</t>
  </si>
  <si>
    <t>CENPK</t>
  </si>
  <si>
    <t>SLCO5A1</t>
  </si>
  <si>
    <t>PDIA4</t>
  </si>
  <si>
    <t>NRAP</t>
  </si>
  <si>
    <t>HALLMARK_APICAL_JUNCTION</t>
  </si>
  <si>
    <t>PALMD</t>
  </si>
  <si>
    <t>TCAP</t>
  </si>
  <si>
    <t>SPAG5</t>
  </si>
  <si>
    <t>LOC100507547</t>
  </si>
  <si>
    <t>MYL3</t>
  </si>
  <si>
    <t>ADAM12</t>
  </si>
  <si>
    <t>HALLMARK_EPITHELIAL_MESENCHYMAL_TRANSITION, HALLMARK_MYOGENESIS, JANSKY_cycling_SCP_genes, JANSKY_early_SCP_genes</t>
  </si>
  <si>
    <t>RGCC</t>
  </si>
  <si>
    <t>JANSKY_late_SCP_genes, ZETHOVEN_Endothelial_cells</t>
  </si>
  <si>
    <t>TCEAL2</t>
  </si>
  <si>
    <t>DNASE1L3</t>
  </si>
  <si>
    <t>TRIP13</t>
  </si>
  <si>
    <t>SCN7A</t>
  </si>
  <si>
    <t>MIR133A1HG</t>
  </si>
  <si>
    <t>TCEAL7</t>
  </si>
  <si>
    <t>MIR24-2</t>
  </si>
  <si>
    <t>ZNF204P</t>
  </si>
  <si>
    <t>EZH2</t>
  </si>
  <si>
    <t>HALLMARK_E2F_TARGETS, HALLMARK_G2M_CHECKPOINT, HALLMARK_SPERMATOGENESIS, JANSKY_cycling_SCP_genes, JANSKY_cycling_neuroblast_genes</t>
  </si>
  <si>
    <t>SNORD1C</t>
  </si>
  <si>
    <t>TYMS</t>
  </si>
  <si>
    <t>HALLMARK_DNA_REPAIR, HALLMARK_MYC_TARGETS_V1</t>
  </si>
  <si>
    <t>SNORD50B</t>
  </si>
  <si>
    <t>NKAIN3-IT1</t>
  </si>
  <si>
    <t>PLPP1</t>
  </si>
  <si>
    <t>HALLMARK_ANDROGEN_RESPONSE, HALLMARK_IL2_STAT5_SIGNALING</t>
  </si>
  <si>
    <t>GJA5</t>
  </si>
  <si>
    <t>KRT222</t>
  </si>
  <si>
    <t>FGG</t>
  </si>
  <si>
    <t>HALLMARK_COAGULATION</t>
  </si>
  <si>
    <t>MYH7</t>
  </si>
  <si>
    <t>APOBEC2</t>
  </si>
  <si>
    <t>POSTN</t>
  </si>
  <si>
    <t>HALLMARK_ANGIOGENESIS, HALLMARK_EPITHELIAL_MESENCHYMAL_TRANSITION, JANSKY_cycling_SCP_genes, JANSKY_early_SCP_genes, JANSKY_late_SCP_genes, ZETHOVEN_Fibroblasts</t>
  </si>
  <si>
    <t>NOSTRIN</t>
  </si>
  <si>
    <t>DCX</t>
  </si>
  <si>
    <t>HALLMARK_PANCREAS_BETA_CELLS, JANSKY_bridge_genes</t>
  </si>
  <si>
    <t>CHL1</t>
  </si>
  <si>
    <t>ANGPTL7</t>
  </si>
  <si>
    <t>ENPP5</t>
  </si>
  <si>
    <t>HDAC11</t>
  </si>
  <si>
    <t>PLAT</t>
  </si>
  <si>
    <t>HALLMARK_APOPTOSIS, HALLMARK_COAGULATION, HALLMARK_COMPLEMENT, HALLMARK_KRAS_SIGNALING_UP, JANSKY_early_SCP_genes, JANSKY_late_SCP_genes, ZETHOVEN_SCLCs</t>
  </si>
  <si>
    <t>PPP1R14B</t>
  </si>
  <si>
    <t>THBS4</t>
  </si>
  <si>
    <t>KIAA1107</t>
  </si>
  <si>
    <t>SMIM10L2B</t>
  </si>
  <si>
    <t>GRASP</t>
  </si>
  <si>
    <t>COL6A3</t>
  </si>
  <si>
    <t>HALLMARK_EPITHELIAL_MESENCHYMAL_TRANSITION, HALLMARK_MYOGENESIS, ZETHOVEN_Fibroblasts</t>
  </si>
  <si>
    <t>ENC1</t>
  </si>
  <si>
    <t>JANSKY_cycling_SCP_genes</t>
  </si>
  <si>
    <t>TAGLN3</t>
  </si>
  <si>
    <t>PLN</t>
  </si>
  <si>
    <t>MSC-AS1</t>
  </si>
  <si>
    <t>TMEM47</t>
  </si>
  <si>
    <t>LRRC4C</t>
  </si>
  <si>
    <t>ZETHOVEN_Chromaffin_cells, ZETHOVEN_SCLCs</t>
  </si>
  <si>
    <t>FRZB</t>
  </si>
  <si>
    <t>TSPAN11</t>
  </si>
  <si>
    <t>AKAIN1</t>
  </si>
  <si>
    <t>CCL8</t>
  </si>
  <si>
    <t>HK2</t>
  </si>
  <si>
    <t>HALLMARK_GLYCOLYSIS, HALLMARK_HYPOXIA, HALLMARK_IL2_STAT5_SIGNALING, HALLMARK_MTORC1_SIGNALING, HALLMARK_MYC_TARGETS_V2, JANSKY_early_chromaffin_genes</t>
  </si>
  <si>
    <t>MYH2</t>
  </si>
  <si>
    <t>MIR221</t>
  </si>
  <si>
    <t>SFRP2</t>
  </si>
  <si>
    <t>DMRTC1</t>
  </si>
  <si>
    <t>CDKN3</t>
  </si>
  <si>
    <t>HALLMARK_E2F_TARGETS, HALLMARK_G2M_CHECKPOINT, HALLMARK_SPERMATOGENESIS</t>
  </si>
  <si>
    <t>KCNAB1</t>
  </si>
  <si>
    <t>ZETHOVEN_Chromaffin_cells, ZETHOVEN_Fibroblasts</t>
  </si>
  <si>
    <t>HPGD</t>
  </si>
  <si>
    <t>HALLMARK_ANDROGEN_RESPONSE, HALLMARK_FATTY_ACID_METABOLISM, ZETHOVEN_Chromaffin_cells</t>
  </si>
  <si>
    <t>SGIP1</t>
  </si>
  <si>
    <t>JANSKY_early_chromaffin_genes</t>
  </si>
  <si>
    <t>B3GALT2</t>
  </si>
  <si>
    <t>BTBD11</t>
  </si>
  <si>
    <t>JANSKY_connecting_chromaffin_genes, ZETHOVEN_T_NK_cells</t>
  </si>
  <si>
    <t>RCAN2</t>
  </si>
  <si>
    <t>SLN</t>
  </si>
  <si>
    <t>DEFA1</t>
  </si>
  <si>
    <t>ART3</t>
  </si>
  <si>
    <t>HALLMARK_SPERMATOGENESIS, ZETHOVEN_SCLCs</t>
  </si>
  <si>
    <t>STEAP2</t>
  </si>
  <si>
    <t>POU2AF1</t>
  </si>
  <si>
    <t>NEDD9</t>
  </si>
  <si>
    <t>HALLMARK_APOPTOSIS, HALLMARK_MITOTIC_SPINDLE, ZETHOVEN_Endothelial_cells</t>
  </si>
  <si>
    <t>SNORA23</t>
  </si>
  <si>
    <t>BEX2</t>
  </si>
  <si>
    <t>GASK1B</t>
  </si>
  <si>
    <t>NDRG2</t>
  </si>
  <si>
    <t>HALLMARK_XENOBIOTIC_METABOLISM</t>
  </si>
  <si>
    <t>EMCN</t>
  </si>
  <si>
    <t>IL6</t>
  </si>
  <si>
    <t>HALLMARK_ALLOGRAFT_REJECTION, HALLMARK_APOPTOSIS, HALLMARK_COMPLEMENT, HALLMARK_EPITHELIAL_MESENCHYMAL_TRANSITION, HALLMARK_HYPOXIA, HALLMARK_IL6_JAK_STAT3_SIGNALING, HALLMARK_INFLAMMATORY_RESPONSE, HALLMARK_INTERFERON_GAMMA_RESPONSE, HALLMARK_TNFA_SIGNALING_VIA_NFKB, HALLMARK_UV_RESPONSE_UP</t>
  </si>
  <si>
    <t>HSPA12A</t>
  </si>
  <si>
    <t>RNU5D-1</t>
  </si>
  <si>
    <t>BVES</t>
  </si>
  <si>
    <t>SFRP4</t>
  </si>
  <si>
    <t>HALLMARK_EPITHELIAL_MESENCHYMAL_TRANSITION</t>
  </si>
  <si>
    <t>MT1M</t>
  </si>
  <si>
    <t>ZFP91</t>
  </si>
  <si>
    <t>NMU</t>
  </si>
  <si>
    <t>HALLMARK_ESTROGEN_RESPONSE_LATE</t>
  </si>
  <si>
    <t>LSP1</t>
  </si>
  <si>
    <t>HALLMARK_MYOGENESIS, HALLMARK_MYOGENESIS, HALLMARK_REACTIVE_OXYGEN_SPECIES_PATHWAY, HALLMARK_REACTIVE_OXYGEN_SPECIES_PATHWAY, ZETHOVEN_Adrenocortical_cells, ZETHOVEN_T_NK_cells</t>
  </si>
  <si>
    <t>KCNK5</t>
  </si>
  <si>
    <t>HALLMARK_ESTROGEN_RESPONSE_EARLY, HALLMARK_ESTROGEN_RESPONSE_LATE, ZETHOVEN_Endothelial_cells</t>
  </si>
  <si>
    <t>ADAMTS2</t>
  </si>
  <si>
    <t>JANSKY_connecting_chromaffin_genes, ZETHOVEN_Fibroblasts</t>
  </si>
  <si>
    <t>MIR224</t>
  </si>
  <si>
    <t>GPR139</t>
  </si>
  <si>
    <t>JANSKY_early_chromaffin_genes, JANSKY_connecting_chromaffin_genes</t>
  </si>
  <si>
    <t>TWIST1</t>
  </si>
  <si>
    <t>GADD45B</t>
  </si>
  <si>
    <t>HALLMARK_APOPTOSIS, HALLMARK_EPITHELIAL_MESENCHYMAL_TRANSITION, HALLMARK_IL2_STAT5_SIGNALING, HALLMARK_MYOGENESIS, HALLMARK_TNFA_SIGNALING_VIA_NFKB</t>
  </si>
  <si>
    <t>C16orf54</t>
  </si>
  <si>
    <t>ZETHOVEN_T_NK_cells</t>
  </si>
  <si>
    <t>NRXN3</t>
  </si>
  <si>
    <t>JANSKY_late_chromaffin_genes, JANSKY_early_SCP_genes, JANSKY_late_SCP_genes, ZETHOVEN_Chromaffin_cells, ZETHOVEN_SCLCs</t>
  </si>
  <si>
    <t>GRB10</t>
  </si>
  <si>
    <t>CADM2</t>
  </si>
  <si>
    <t>HALLMARK_APICAL_JUNCTION, JANSKY_bridge_genes, ZETHOVEN_Chromaffin_cells, ZETHOVEN_SCLCs</t>
  </si>
  <si>
    <t>TM4SF1</t>
  </si>
  <si>
    <t>HALLMARK_P53_PATHWAY, ZETHOVEN_Endothelial_cells</t>
  </si>
  <si>
    <t>ADAM23</t>
  </si>
  <si>
    <t>HALLMARK_APICAL_JUNCTION, JANSKY_cycling_SCP_genes, JANSKY_early_SCP_genes, JANSKY_late_SCP_genes, ZETHOVEN_SCLCs</t>
  </si>
  <si>
    <t>COL3A1</t>
  </si>
  <si>
    <t>HALLMARK_ANGIOGENESIS, HALLMARK_EPITHELIAL_MESENCHYMAL_TRANSITION, HALLMARK_MYOGENESIS, HALLMARK_UV_RESPONSE_DN, ZETHOVEN_Fibroblasts</t>
  </si>
  <si>
    <t>MB</t>
  </si>
  <si>
    <t>SOX11</t>
  </si>
  <si>
    <t>HES1</t>
  </si>
  <si>
    <t>HALLMARK_ESTROGEN_RESPONSE_EARLY, HALLMARK_NOTCH_SIGNALING, HALLMARK_TNFA_SIGNALING_VIA_NFKB, ZETHOVEN_Endothelial_cells</t>
  </si>
  <si>
    <t>RAMP3</t>
  </si>
  <si>
    <t>ARHGEF3</t>
  </si>
  <si>
    <t>HALLMARK_MITOTIC_SPINDLE</t>
  </si>
  <si>
    <t>CLEC3B</t>
  </si>
  <si>
    <t>CNN3</t>
  </si>
  <si>
    <t>HALLMARK_MYOGENESIS, JANSKY_late_SCP_genes, ZETHOVEN_SCLCs</t>
  </si>
  <si>
    <t>EMP1</t>
  </si>
  <si>
    <t>HALLMARK_APOPTOSIS, HALLMARK_IL2_STAT5_SIGNALING, HALLMARK_KRAS_SIGNALING_UP, ZETHOVEN_Endothelial_cells, ZETHOVEN_SCLCs</t>
  </si>
  <si>
    <t>GPR83</t>
  </si>
  <si>
    <t>HALLMARK_IL2_STAT5_SIGNALING</t>
  </si>
  <si>
    <t>CCN3</t>
  </si>
  <si>
    <t>A2M-AS1</t>
  </si>
  <si>
    <t>ARID5A</t>
  </si>
  <si>
    <t>logFC_metastatic_vs_non-metastatic_in_all_except_C1A</t>
  </si>
  <si>
    <t>adj_P_Val_metastatic_vs_non-metastatic_in_all_except_C1A</t>
  </si>
  <si>
    <t>logFC_metastatic_vs_non-metastatic_in_C1A</t>
  </si>
  <si>
    <t>adj_P_Val_metastatic_vs_non-metastatic_in_C1A</t>
  </si>
  <si>
    <r>
      <rPr>
        <b/>
        <sz val="12"/>
        <color theme="1"/>
        <rFont val="Calibri"/>
        <family val="2"/>
        <scheme val="minor"/>
      </rPr>
      <t>Supplementary Data 12.</t>
    </r>
    <r>
      <rPr>
        <sz val="12"/>
        <color theme="1"/>
        <rFont val="Calibri"/>
        <family val="2"/>
        <scheme val="minor"/>
      </rPr>
      <t xml:space="preserve"> Differentially expressed genes in metastatic PCPG compared to non-metastatic PCPG (Differential gene expression was determined by limma using empirical Bayes moderated t-statistics, and adjusted for FDR with Benjamini-Hochberg correction, adj. P-value &lt; 0.05, log2FC &gt; 0.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4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31" sqref="C31"/>
    </sheetView>
  </sheetViews>
  <sheetFormatPr defaultColWidth="11" defaultRowHeight="15.75" x14ac:dyDescent="0.25"/>
  <cols>
    <col min="1" max="1" width="13.375" bestFit="1" customWidth="1"/>
    <col min="2" max="2" width="47" bestFit="1" customWidth="1"/>
    <col min="3" max="3" width="50.875" bestFit="1" customWidth="1"/>
    <col min="4" max="4" width="37.5" bestFit="1" customWidth="1"/>
    <col min="5" max="5" width="41.125" bestFit="1" customWidth="1"/>
    <col min="6" max="6" width="255.875" bestFit="1" customWidth="1"/>
    <col min="7" max="7" width="14.5" bestFit="1" customWidth="1"/>
    <col min="8" max="8" width="23.125" bestFit="1" customWidth="1"/>
    <col min="9" max="9" width="30.375" bestFit="1" customWidth="1"/>
    <col min="10" max="10" width="33.125" bestFit="1" customWidth="1"/>
    <col min="11" max="11" width="30.375" bestFit="1" customWidth="1"/>
    <col min="12" max="12" width="25.875" bestFit="1" customWidth="1"/>
    <col min="13" max="13" width="33.5" bestFit="1" customWidth="1"/>
    <col min="14" max="14" width="32.625" bestFit="1" customWidth="1"/>
    <col min="15" max="15" width="33.5" bestFit="1" customWidth="1"/>
    <col min="16" max="16" width="29.125" bestFit="1" customWidth="1"/>
    <col min="17" max="17" width="21.5" bestFit="1" customWidth="1"/>
    <col min="18" max="18" width="27.625" bestFit="1" customWidth="1"/>
    <col min="19" max="19" width="25.125" bestFit="1" customWidth="1"/>
    <col min="20" max="20" width="22.125" bestFit="1" customWidth="1"/>
    <col min="21" max="21" width="25.125" bestFit="1" customWidth="1"/>
    <col min="22" max="22" width="28" bestFit="1" customWidth="1"/>
    <col min="23" max="23" width="24.125" bestFit="1" customWidth="1"/>
    <col min="24" max="24" width="34" bestFit="1" customWidth="1"/>
    <col min="25" max="25" width="28.625" bestFit="1" customWidth="1"/>
    <col min="26" max="26" width="27.875" bestFit="1" customWidth="1"/>
    <col min="27" max="27" width="26.125" bestFit="1" customWidth="1"/>
  </cols>
  <sheetData>
    <row r="1" spans="1:27" x14ac:dyDescent="0.25">
      <c r="A1" t="s">
        <v>513</v>
      </c>
    </row>
    <row r="2" spans="1:27" x14ac:dyDescent="0.25">
      <c r="A2" t="s">
        <v>0</v>
      </c>
      <c r="B2" t="s">
        <v>509</v>
      </c>
      <c r="C2" t="s">
        <v>510</v>
      </c>
      <c r="D2" t="s">
        <v>511</v>
      </c>
      <c r="E2" t="s">
        <v>512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</row>
    <row r="3" spans="1:27" x14ac:dyDescent="0.25">
      <c r="A3" t="s">
        <v>23</v>
      </c>
      <c r="B3">
        <v>1.8990023239898299</v>
      </c>
      <c r="C3" s="1">
        <v>3.0475788601526699E-6</v>
      </c>
      <c r="D3">
        <v>-1.1332344250560999</v>
      </c>
      <c r="E3" s="1">
        <v>1.62884338579537E-6</v>
      </c>
      <c r="G3" t="s">
        <v>24</v>
      </c>
      <c r="H3" t="s">
        <v>25</v>
      </c>
      <c r="I3" t="s">
        <v>25</v>
      </c>
      <c r="J3" t="s">
        <v>25</v>
      </c>
      <c r="K3" t="s">
        <v>25</v>
      </c>
      <c r="L3" t="s">
        <v>25</v>
      </c>
      <c r="M3" t="s">
        <v>25</v>
      </c>
      <c r="N3" t="s">
        <v>25</v>
      </c>
      <c r="O3" t="s">
        <v>25</v>
      </c>
      <c r="P3" t="s">
        <v>25</v>
      </c>
      <c r="Q3" t="s">
        <v>25</v>
      </c>
      <c r="R3" t="s">
        <v>25</v>
      </c>
      <c r="S3" t="s">
        <v>25</v>
      </c>
      <c r="T3" t="s">
        <v>25</v>
      </c>
      <c r="U3" t="s">
        <v>25</v>
      </c>
      <c r="V3" t="s">
        <v>25</v>
      </c>
      <c r="W3" t="s">
        <v>25</v>
      </c>
      <c r="X3" t="s">
        <v>25</v>
      </c>
      <c r="Y3" t="s">
        <v>25</v>
      </c>
      <c r="Z3" t="s">
        <v>25</v>
      </c>
      <c r="AA3" t="s">
        <v>25</v>
      </c>
    </row>
    <row r="4" spans="1:27" x14ac:dyDescent="0.25">
      <c r="A4" t="s">
        <v>26</v>
      </c>
      <c r="B4">
        <v>1.2308387959259199</v>
      </c>
      <c r="C4" s="1">
        <v>3.0475788601526699E-6</v>
      </c>
      <c r="D4" t="s">
        <v>25</v>
      </c>
      <c r="E4" t="s">
        <v>25</v>
      </c>
      <c r="G4" t="s">
        <v>24</v>
      </c>
      <c r="H4" s="1">
        <v>3.3245908906209598E-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25">
      <c r="A5" t="s">
        <v>27</v>
      </c>
      <c r="B5">
        <v>1.7565950427530601</v>
      </c>
      <c r="C5" s="1">
        <v>7.6350397899439708E-6</v>
      </c>
      <c r="D5" t="s">
        <v>25</v>
      </c>
      <c r="E5" t="s">
        <v>25</v>
      </c>
      <c r="G5" t="s">
        <v>24</v>
      </c>
      <c r="H5" t="s">
        <v>25</v>
      </c>
      <c r="I5" t="s">
        <v>25</v>
      </c>
      <c r="J5" t="s">
        <v>25</v>
      </c>
      <c r="K5" t="s">
        <v>25</v>
      </c>
      <c r="L5" t="s">
        <v>25</v>
      </c>
      <c r="M5" t="s">
        <v>25</v>
      </c>
      <c r="N5" t="s">
        <v>25</v>
      </c>
      <c r="O5" t="s">
        <v>25</v>
      </c>
      <c r="P5" t="s">
        <v>25</v>
      </c>
      <c r="Q5" t="s">
        <v>25</v>
      </c>
      <c r="R5" t="s">
        <v>25</v>
      </c>
      <c r="S5" t="s">
        <v>25</v>
      </c>
      <c r="T5" t="s">
        <v>25</v>
      </c>
      <c r="U5" t="s">
        <v>25</v>
      </c>
      <c r="V5" t="s">
        <v>25</v>
      </c>
      <c r="W5" t="s">
        <v>25</v>
      </c>
      <c r="X5" t="s">
        <v>25</v>
      </c>
      <c r="Y5" t="s">
        <v>25</v>
      </c>
      <c r="Z5" t="s">
        <v>25</v>
      </c>
      <c r="AA5" t="s">
        <v>25</v>
      </c>
    </row>
    <row r="6" spans="1:27" x14ac:dyDescent="0.25">
      <c r="A6" t="s">
        <v>28</v>
      </c>
      <c r="B6">
        <v>0.92982939225283301</v>
      </c>
      <c r="C6" s="1">
        <v>2.5215007710453602E-5</v>
      </c>
      <c r="D6" t="s">
        <v>25</v>
      </c>
      <c r="E6" t="s">
        <v>25</v>
      </c>
      <c r="F6" t="s">
        <v>29</v>
      </c>
      <c r="G6" t="s">
        <v>24</v>
      </c>
      <c r="H6">
        <v>2.5143757772770298E-2</v>
      </c>
      <c r="I6">
        <v>4.2887776983559604E-3</v>
      </c>
      <c r="J6">
        <v>3.3626173886701E-2</v>
      </c>
      <c r="K6">
        <v>4.1252302025782603E-2</v>
      </c>
      <c r="L6">
        <v>8.7556015167183698E-2</v>
      </c>
      <c r="M6">
        <v>5.0420168067226802E-2</v>
      </c>
      <c r="N6">
        <v>4.8128342245989303E-2</v>
      </c>
      <c r="O6">
        <v>0.10638297872340401</v>
      </c>
      <c r="P6">
        <v>0.11440677966101601</v>
      </c>
      <c r="Q6">
        <v>0.13743530764807299</v>
      </c>
      <c r="R6">
        <v>7.0498084291187701E-2</v>
      </c>
      <c r="S6">
        <v>2.9898558462359798E-2</v>
      </c>
      <c r="T6">
        <v>7.4906367041198503E-3</v>
      </c>
      <c r="U6">
        <v>5.4421768707482901E-2</v>
      </c>
      <c r="V6">
        <v>7.0189592577652199E-2</v>
      </c>
      <c r="W6">
        <v>0.109980928162746</v>
      </c>
      <c r="X6">
        <v>4.3835616438356102E-2</v>
      </c>
      <c r="Y6">
        <v>4.8484848484848402E-2</v>
      </c>
      <c r="Z6">
        <v>5.2596089008766E-2</v>
      </c>
      <c r="AA6">
        <v>3.6488630354309798E-2</v>
      </c>
    </row>
    <row r="7" spans="1:27" x14ac:dyDescent="0.25">
      <c r="A7" t="s">
        <v>30</v>
      </c>
      <c r="B7">
        <v>0.82719541895801996</v>
      </c>
      <c r="C7" s="1">
        <v>1.2186694502460299E-4</v>
      </c>
      <c r="D7" t="s">
        <v>25</v>
      </c>
      <c r="E7" t="s">
        <v>25</v>
      </c>
      <c r="G7" t="s">
        <v>24</v>
      </c>
      <c r="H7" s="1">
        <v>4.9253198379569697E-4</v>
      </c>
      <c r="I7">
        <v>1.0721944245889901E-3</v>
      </c>
      <c r="J7">
        <v>4.36231445016661E-2</v>
      </c>
      <c r="K7">
        <v>2.7624309392265101E-3</v>
      </c>
      <c r="L7">
        <v>4.3778007583591801E-2</v>
      </c>
      <c r="M7">
        <v>1.6806722689075598E-2</v>
      </c>
      <c r="N7">
        <v>0.10516934046345799</v>
      </c>
      <c r="O7">
        <v>0</v>
      </c>
      <c r="P7">
        <v>0.14830508474576201</v>
      </c>
      <c r="Q7">
        <v>5.4629097182288602E-3</v>
      </c>
      <c r="R7" s="1">
        <v>2.55427841634738E-4</v>
      </c>
      <c r="S7">
        <v>1.6017084890549899E-3</v>
      </c>
      <c r="T7">
        <v>0</v>
      </c>
      <c r="U7">
        <v>0</v>
      </c>
      <c r="V7" s="1">
        <v>2.6892564205997001E-4</v>
      </c>
      <c r="W7">
        <v>1.27145581691036E-2</v>
      </c>
      <c r="X7">
        <v>3.0136986301369802E-2</v>
      </c>
      <c r="Y7">
        <v>6.0606060606060597E-3</v>
      </c>
      <c r="Z7">
        <v>1.34861766689143E-3</v>
      </c>
      <c r="AA7">
        <v>3.1729243786356399E-3</v>
      </c>
    </row>
    <row r="8" spans="1:27" x14ac:dyDescent="0.25">
      <c r="A8" t="s">
        <v>31</v>
      </c>
      <c r="B8">
        <v>0.98830626857011095</v>
      </c>
      <c r="C8" s="1">
        <v>3.8024705499471099E-4</v>
      </c>
      <c r="D8" t="s">
        <v>25</v>
      </c>
      <c r="E8" t="s">
        <v>25</v>
      </c>
      <c r="G8" t="s">
        <v>24</v>
      </c>
      <c r="H8">
        <v>1.8839348380185401E-3</v>
      </c>
      <c r="I8">
        <v>0</v>
      </c>
      <c r="J8">
        <v>0</v>
      </c>
      <c r="K8">
        <v>4.0515653775322199E-3</v>
      </c>
      <c r="L8" s="1">
        <v>6.8941744226128901E-4</v>
      </c>
      <c r="M8">
        <v>0</v>
      </c>
      <c r="N8">
        <v>0</v>
      </c>
      <c r="O8">
        <v>0</v>
      </c>
      <c r="P8">
        <v>4.2372881355932203E-3</v>
      </c>
      <c r="Q8">
        <v>1.55261644623346E-2</v>
      </c>
      <c r="R8">
        <v>0</v>
      </c>
      <c r="S8">
        <v>8.0085424452749597E-3</v>
      </c>
      <c r="T8">
        <v>1.4981273408239701E-2</v>
      </c>
      <c r="U8">
        <v>0</v>
      </c>
      <c r="V8">
        <v>0</v>
      </c>
      <c r="W8" s="1">
        <v>6.3572790845518097E-4</v>
      </c>
      <c r="X8">
        <v>0</v>
      </c>
      <c r="Y8">
        <v>0</v>
      </c>
      <c r="Z8">
        <v>5.3944706675657398E-3</v>
      </c>
      <c r="AA8">
        <v>3.7017451084082401E-3</v>
      </c>
    </row>
    <row r="9" spans="1:27" x14ac:dyDescent="0.25">
      <c r="A9" t="s">
        <v>32</v>
      </c>
      <c r="B9">
        <v>1.67492294411857</v>
      </c>
      <c r="C9" s="1">
        <v>3.8024705499471099E-4</v>
      </c>
      <c r="D9" t="s">
        <v>25</v>
      </c>
      <c r="E9" t="s">
        <v>25</v>
      </c>
      <c r="G9" t="s">
        <v>24</v>
      </c>
      <c r="H9" t="s">
        <v>25</v>
      </c>
      <c r="I9" t="s">
        <v>25</v>
      </c>
      <c r="J9" t="s">
        <v>25</v>
      </c>
      <c r="K9" t="s">
        <v>25</v>
      </c>
      <c r="L9" t="s">
        <v>25</v>
      </c>
      <c r="M9" t="s">
        <v>25</v>
      </c>
      <c r="N9" t="s">
        <v>25</v>
      </c>
      <c r="O9" t="s">
        <v>25</v>
      </c>
      <c r="P9" t="s">
        <v>25</v>
      </c>
      <c r="Q9" t="s">
        <v>25</v>
      </c>
      <c r="R9" t="s">
        <v>25</v>
      </c>
      <c r="S9" t="s">
        <v>25</v>
      </c>
      <c r="T9" t="s">
        <v>25</v>
      </c>
      <c r="U9" t="s">
        <v>25</v>
      </c>
      <c r="V9" t="s">
        <v>25</v>
      </c>
      <c r="W9" t="s">
        <v>25</v>
      </c>
      <c r="X9" t="s">
        <v>25</v>
      </c>
      <c r="Y9" t="s">
        <v>25</v>
      </c>
      <c r="Z9" t="s">
        <v>25</v>
      </c>
      <c r="AA9" t="s">
        <v>25</v>
      </c>
    </row>
    <row r="10" spans="1:27" x14ac:dyDescent="0.25">
      <c r="A10" t="s">
        <v>33</v>
      </c>
      <c r="B10">
        <v>0.50566663807750101</v>
      </c>
      <c r="C10" s="1">
        <v>5.6156691620207395E-4</v>
      </c>
      <c r="D10" t="s">
        <v>25</v>
      </c>
      <c r="E10" t="s">
        <v>25</v>
      </c>
      <c r="G10" t="s">
        <v>2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25">
      <c r="A11" t="s">
        <v>34</v>
      </c>
      <c r="B11">
        <v>1.1961335782193401</v>
      </c>
      <c r="C11" s="1">
        <v>5.6156691620207395E-4</v>
      </c>
      <c r="D11" t="s">
        <v>25</v>
      </c>
      <c r="E11" t="s">
        <v>25</v>
      </c>
      <c r="G11" t="s">
        <v>24</v>
      </c>
      <c r="H11">
        <v>1.2264046396512801E-2</v>
      </c>
      <c r="I11" s="1">
        <v>7.14796283059328E-4</v>
      </c>
      <c r="J11">
        <v>0</v>
      </c>
      <c r="K11" s="1">
        <v>7.3664825046040503E-4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.34861766689143E-3</v>
      </c>
      <c r="AA11" s="1">
        <v>5.2882072977260698E-4</v>
      </c>
    </row>
    <row r="12" spans="1:27" x14ac:dyDescent="0.25">
      <c r="A12" t="s">
        <v>35</v>
      </c>
      <c r="B12">
        <v>4.2452743253411898</v>
      </c>
      <c r="C12" s="1">
        <v>9.3668875662737303E-4</v>
      </c>
      <c r="D12" t="s">
        <v>25</v>
      </c>
      <c r="E12" t="s">
        <v>25</v>
      </c>
      <c r="G12" t="s">
        <v>24</v>
      </c>
      <c r="H12" t="s">
        <v>25</v>
      </c>
      <c r="I12" t="s">
        <v>25</v>
      </c>
      <c r="J12" t="s">
        <v>25</v>
      </c>
      <c r="K12" t="s">
        <v>25</v>
      </c>
      <c r="L12" t="s">
        <v>25</v>
      </c>
      <c r="M12" t="s">
        <v>25</v>
      </c>
      <c r="N12" t="s">
        <v>25</v>
      </c>
      <c r="O12" t="s">
        <v>25</v>
      </c>
      <c r="P12" t="s">
        <v>25</v>
      </c>
      <c r="Q12" t="s">
        <v>25</v>
      </c>
      <c r="R12" t="s">
        <v>25</v>
      </c>
      <c r="S12" t="s">
        <v>25</v>
      </c>
      <c r="T12" t="s">
        <v>25</v>
      </c>
      <c r="U12" t="s">
        <v>25</v>
      </c>
      <c r="V12" t="s">
        <v>25</v>
      </c>
      <c r="W12" t="s">
        <v>25</v>
      </c>
      <c r="X12" t="s">
        <v>25</v>
      </c>
      <c r="Y12" t="s">
        <v>25</v>
      </c>
      <c r="Z12" t="s">
        <v>25</v>
      </c>
      <c r="AA12" t="s">
        <v>25</v>
      </c>
    </row>
    <row r="13" spans="1:27" x14ac:dyDescent="0.25">
      <c r="A13" t="s">
        <v>36</v>
      </c>
      <c r="B13">
        <v>0.59886121427042505</v>
      </c>
      <c r="C13" s="1">
        <v>9.3668875662737303E-4</v>
      </c>
      <c r="D13" t="s">
        <v>25</v>
      </c>
      <c r="E13" t="s">
        <v>25</v>
      </c>
      <c r="G13" t="s">
        <v>24</v>
      </c>
      <c r="H13" s="1">
        <v>3.6939898784677299E-5</v>
      </c>
      <c r="I13">
        <v>0</v>
      </c>
      <c r="J13">
        <v>0</v>
      </c>
      <c r="K13">
        <v>0</v>
      </c>
      <c r="L13" s="1">
        <v>6.8941744226128901E-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1">
        <v>6.3572790845518097E-4</v>
      </c>
      <c r="X13">
        <v>2.7397260273972599E-3</v>
      </c>
      <c r="Y13">
        <v>0</v>
      </c>
      <c r="Z13">
        <v>0</v>
      </c>
      <c r="AA13">
        <v>0</v>
      </c>
    </row>
    <row r="14" spans="1:27" x14ac:dyDescent="0.25">
      <c r="A14" t="s">
        <v>37</v>
      </c>
      <c r="B14">
        <v>1.0370629734385901</v>
      </c>
      <c r="C14">
        <v>3.0613222904002598E-3</v>
      </c>
      <c r="D14" t="s">
        <v>25</v>
      </c>
      <c r="E14" t="s">
        <v>25</v>
      </c>
      <c r="G14" t="s">
        <v>2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25">
      <c r="A15" t="s">
        <v>38</v>
      </c>
      <c r="B15">
        <v>0.82176119831163297</v>
      </c>
      <c r="C15">
        <v>3.2953439078821302E-3</v>
      </c>
      <c r="D15" t="s">
        <v>25</v>
      </c>
      <c r="E15" t="s">
        <v>25</v>
      </c>
      <c r="G15" t="s">
        <v>24</v>
      </c>
      <c r="H15" s="1">
        <v>5.6641178136505204E-4</v>
      </c>
      <c r="I15">
        <v>1.4295925661186499E-3</v>
      </c>
      <c r="J15">
        <v>3.3929112390184701E-2</v>
      </c>
      <c r="K15">
        <v>0</v>
      </c>
      <c r="L15">
        <v>3.1023784901757999E-3</v>
      </c>
      <c r="M15">
        <v>0</v>
      </c>
      <c r="N15">
        <v>5.3475935828877002E-3</v>
      </c>
      <c r="O15">
        <v>0</v>
      </c>
      <c r="P15">
        <v>0</v>
      </c>
      <c r="Q15" s="1">
        <v>2.8752156411730799E-4</v>
      </c>
      <c r="R15" s="1">
        <v>2.55427841634738E-4</v>
      </c>
      <c r="S15">
        <v>0</v>
      </c>
      <c r="T15">
        <v>3.7453183520599199E-3</v>
      </c>
      <c r="U15">
        <v>0</v>
      </c>
      <c r="V15" s="1">
        <v>2.6892564205997001E-4</v>
      </c>
      <c r="W15">
        <v>3.1786395422759E-3</v>
      </c>
      <c r="X15">
        <v>2.7397260273972599E-3</v>
      </c>
      <c r="Y15">
        <v>0</v>
      </c>
      <c r="Z15">
        <v>0</v>
      </c>
      <c r="AA15">
        <v>0</v>
      </c>
    </row>
    <row r="16" spans="1:27" x14ac:dyDescent="0.25">
      <c r="A16" t="s">
        <v>39</v>
      </c>
      <c r="B16">
        <v>0.66454668379971404</v>
      </c>
      <c r="C16">
        <v>4.1814184669254897E-3</v>
      </c>
      <c r="D16" t="s">
        <v>25</v>
      </c>
      <c r="E16" t="s">
        <v>25</v>
      </c>
      <c r="F16" t="s">
        <v>40</v>
      </c>
      <c r="G16" t="s">
        <v>24</v>
      </c>
      <c r="H16" s="1">
        <v>2.46265991897848E-4</v>
      </c>
      <c r="I16">
        <v>2.5017869907076398E-3</v>
      </c>
      <c r="J16" s="1">
        <v>3.0293850348379198E-4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s="1">
        <v>1.27713920817369E-4</v>
      </c>
      <c r="S16">
        <v>0</v>
      </c>
      <c r="T16">
        <v>4.1198501872659103E-2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25">
      <c r="A17" t="s">
        <v>41</v>
      </c>
      <c r="B17">
        <v>0.58491147959173495</v>
      </c>
      <c r="C17">
        <v>5.0416816748138299E-3</v>
      </c>
      <c r="D17" t="s">
        <v>25</v>
      </c>
      <c r="E17" t="s">
        <v>25</v>
      </c>
      <c r="G17" t="s">
        <v>24</v>
      </c>
      <c r="H17" s="1">
        <v>8.86557570832255E-4</v>
      </c>
      <c r="I17" s="1">
        <v>3.57398141529664E-4</v>
      </c>
      <c r="J17" s="1">
        <v>3.0293850348379198E-4</v>
      </c>
      <c r="K17" s="1">
        <v>1.8416206261510099E-4</v>
      </c>
      <c r="L17" s="1">
        <v>3.4470872113064402E-4</v>
      </c>
      <c r="M17">
        <v>0</v>
      </c>
      <c r="N17">
        <v>0</v>
      </c>
      <c r="O17">
        <v>0</v>
      </c>
      <c r="P17">
        <v>0</v>
      </c>
      <c r="Q17">
        <v>0</v>
      </c>
      <c r="R17" s="1">
        <v>1.27713920817369E-4</v>
      </c>
      <c r="S17">
        <v>0</v>
      </c>
      <c r="T17">
        <v>0</v>
      </c>
      <c r="U17">
        <v>0</v>
      </c>
      <c r="V17" s="1">
        <v>1.3446282102998501E-4</v>
      </c>
      <c r="W17" s="1">
        <v>6.3572790845518097E-4</v>
      </c>
      <c r="X17">
        <v>0</v>
      </c>
      <c r="Y17">
        <v>0</v>
      </c>
      <c r="Z17" s="1">
        <v>6.7430883344571802E-4</v>
      </c>
      <c r="AA17">
        <v>0</v>
      </c>
    </row>
    <row r="18" spans="1:27" x14ac:dyDescent="0.25">
      <c r="A18" t="s">
        <v>42</v>
      </c>
      <c r="B18">
        <v>1.08003622039064</v>
      </c>
      <c r="C18">
        <v>6.06711362235974E-3</v>
      </c>
      <c r="D18" t="s">
        <v>25</v>
      </c>
      <c r="E18" t="s">
        <v>25</v>
      </c>
      <c r="G18" t="s">
        <v>24</v>
      </c>
      <c r="H18">
        <v>1.8999421274919E-2</v>
      </c>
      <c r="I18">
        <v>2.8591851322373098E-3</v>
      </c>
      <c r="J18">
        <v>1.2117540139351701E-3</v>
      </c>
      <c r="K18">
        <v>2.39410681399631E-3</v>
      </c>
      <c r="L18">
        <v>5.5153395380903103E-3</v>
      </c>
      <c r="M18">
        <v>0</v>
      </c>
      <c r="N18">
        <v>7.1301247771836003E-3</v>
      </c>
      <c r="O18">
        <v>0</v>
      </c>
      <c r="P18">
        <v>4.2372881355932203E-3</v>
      </c>
      <c r="Q18">
        <v>1.7251293847038501E-3</v>
      </c>
      <c r="R18">
        <v>2.0434227330779001E-3</v>
      </c>
      <c r="S18">
        <v>1.6017084890549899E-3</v>
      </c>
      <c r="T18">
        <v>0</v>
      </c>
      <c r="U18">
        <v>6.8027210884353704E-3</v>
      </c>
      <c r="V18">
        <v>2.0169423154497699E-3</v>
      </c>
      <c r="W18">
        <v>5.7215511760966304E-3</v>
      </c>
      <c r="X18">
        <v>5.4794520547945197E-3</v>
      </c>
      <c r="Y18">
        <v>6.0606060606060597E-3</v>
      </c>
      <c r="Z18">
        <v>2.0229265003371502E-3</v>
      </c>
      <c r="AA18">
        <v>2.3796932839767302E-3</v>
      </c>
    </row>
    <row r="19" spans="1:27" x14ac:dyDescent="0.25">
      <c r="A19" t="s">
        <v>43</v>
      </c>
      <c r="B19">
        <v>0.64276597700571703</v>
      </c>
      <c r="C19">
        <v>6.06711362235974E-3</v>
      </c>
      <c r="D19" t="s">
        <v>25</v>
      </c>
      <c r="E19" t="s">
        <v>25</v>
      </c>
      <c r="F19" t="s">
        <v>44</v>
      </c>
      <c r="G19" t="s">
        <v>45</v>
      </c>
      <c r="H19">
        <v>2.9305653035843998E-3</v>
      </c>
      <c r="I19">
        <v>0</v>
      </c>
      <c r="J19">
        <v>0</v>
      </c>
      <c r="K19">
        <v>5.70902394106814E-2</v>
      </c>
      <c r="L19">
        <v>1.9993105825577302E-2</v>
      </c>
      <c r="M19">
        <v>8.4033613445378096E-3</v>
      </c>
      <c r="N19">
        <v>0</v>
      </c>
      <c r="O19">
        <v>0</v>
      </c>
      <c r="P19">
        <v>0</v>
      </c>
      <c r="Q19">
        <v>0</v>
      </c>
      <c r="R19" s="1">
        <v>6.3856960408684496E-4</v>
      </c>
      <c r="S19">
        <v>2.1356113187399801E-3</v>
      </c>
      <c r="T19">
        <v>0</v>
      </c>
      <c r="U19">
        <v>0</v>
      </c>
      <c r="V19" s="1">
        <v>6.7231410514992601E-4</v>
      </c>
      <c r="W19">
        <v>3.3693579148124597E-2</v>
      </c>
      <c r="X19">
        <v>1.0958904109589E-2</v>
      </c>
      <c r="Y19">
        <v>2.4242424242424201E-2</v>
      </c>
      <c r="Z19">
        <v>3.9109912339851602E-2</v>
      </c>
      <c r="AA19">
        <v>6.5573770491803199E-2</v>
      </c>
    </row>
    <row r="20" spans="1:27" x14ac:dyDescent="0.25">
      <c r="A20" t="s">
        <v>46</v>
      </c>
      <c r="B20">
        <v>0.534358785005283</v>
      </c>
      <c r="C20">
        <v>6.9540559482058097E-3</v>
      </c>
      <c r="D20" t="s">
        <v>25</v>
      </c>
      <c r="E20" t="s">
        <v>25</v>
      </c>
      <c r="G20" t="s">
        <v>24</v>
      </c>
      <c r="H20" t="s">
        <v>25</v>
      </c>
      <c r="I20" t="s">
        <v>25</v>
      </c>
      <c r="J20" t="s">
        <v>25</v>
      </c>
      <c r="K20" t="s">
        <v>25</v>
      </c>
      <c r="L20" t="s">
        <v>25</v>
      </c>
      <c r="M20" t="s">
        <v>25</v>
      </c>
      <c r="N20" t="s">
        <v>25</v>
      </c>
      <c r="O20" t="s">
        <v>25</v>
      </c>
      <c r="P20" t="s">
        <v>25</v>
      </c>
      <c r="Q20" t="s">
        <v>25</v>
      </c>
      <c r="R20" t="s">
        <v>25</v>
      </c>
      <c r="S20" t="s">
        <v>25</v>
      </c>
      <c r="T20" t="s">
        <v>25</v>
      </c>
      <c r="U20" t="s">
        <v>25</v>
      </c>
      <c r="V20" t="s">
        <v>25</v>
      </c>
      <c r="W20" t="s">
        <v>25</v>
      </c>
      <c r="X20" t="s">
        <v>25</v>
      </c>
      <c r="Y20" t="s">
        <v>25</v>
      </c>
      <c r="Z20" t="s">
        <v>25</v>
      </c>
      <c r="AA20" t="s">
        <v>25</v>
      </c>
    </row>
    <row r="21" spans="1:27" x14ac:dyDescent="0.25">
      <c r="A21" t="s">
        <v>47</v>
      </c>
      <c r="B21">
        <v>0.62285938373434102</v>
      </c>
      <c r="C21">
        <v>8.2904312812257502E-3</v>
      </c>
      <c r="D21" t="s">
        <v>25</v>
      </c>
      <c r="E21" t="s">
        <v>25</v>
      </c>
      <c r="G21" t="s">
        <v>24</v>
      </c>
      <c r="H21">
        <v>2.2410205262704199E-3</v>
      </c>
      <c r="I21">
        <v>0</v>
      </c>
      <c r="J21" s="1">
        <v>3.0293850348379198E-4</v>
      </c>
      <c r="K21" s="1">
        <v>1.8416206261510099E-4</v>
      </c>
      <c r="L21" s="1">
        <v>3.4470872113064402E-4</v>
      </c>
      <c r="M21">
        <v>0</v>
      </c>
      <c r="N21">
        <v>0</v>
      </c>
      <c r="O21">
        <v>0</v>
      </c>
      <c r="P21">
        <v>4.2372881355932203E-3</v>
      </c>
      <c r="Q21">
        <v>0</v>
      </c>
      <c r="R21" s="1">
        <v>1.27713920817369E-4</v>
      </c>
      <c r="S21">
        <v>0</v>
      </c>
      <c r="T21">
        <v>0</v>
      </c>
      <c r="U21">
        <v>0</v>
      </c>
      <c r="V21" s="1">
        <v>1.3446282102998501E-4</v>
      </c>
      <c r="W21">
        <v>0</v>
      </c>
      <c r="X21">
        <v>0</v>
      </c>
      <c r="Y21">
        <v>0</v>
      </c>
      <c r="Z21">
        <v>0</v>
      </c>
      <c r="AA21" s="1">
        <v>2.64410364886303E-4</v>
      </c>
    </row>
    <row r="22" spans="1:27" x14ac:dyDescent="0.25">
      <c r="A22" t="s">
        <v>48</v>
      </c>
      <c r="B22">
        <v>1.1466821633147799</v>
      </c>
      <c r="C22">
        <v>8.8709990462921499E-3</v>
      </c>
      <c r="D22">
        <v>-1.01643162260846</v>
      </c>
      <c r="E22" s="1">
        <v>1.7851353476901899E-5</v>
      </c>
      <c r="G22" t="s">
        <v>24</v>
      </c>
      <c r="H22" t="s">
        <v>25</v>
      </c>
      <c r="I22" t="s">
        <v>25</v>
      </c>
      <c r="J22" t="s">
        <v>25</v>
      </c>
      <c r="K22" t="s">
        <v>25</v>
      </c>
      <c r="L22" t="s">
        <v>25</v>
      </c>
      <c r="M22" t="s">
        <v>25</v>
      </c>
      <c r="N22" t="s">
        <v>25</v>
      </c>
      <c r="O22" t="s">
        <v>25</v>
      </c>
      <c r="P22" t="s">
        <v>25</v>
      </c>
      <c r="Q22" t="s">
        <v>25</v>
      </c>
      <c r="R22" t="s">
        <v>25</v>
      </c>
      <c r="S22" t="s">
        <v>25</v>
      </c>
      <c r="T22" t="s">
        <v>25</v>
      </c>
      <c r="U22" t="s">
        <v>25</v>
      </c>
      <c r="V22" t="s">
        <v>25</v>
      </c>
      <c r="W22" t="s">
        <v>25</v>
      </c>
      <c r="X22" t="s">
        <v>25</v>
      </c>
      <c r="Y22" t="s">
        <v>25</v>
      </c>
      <c r="Z22" t="s">
        <v>25</v>
      </c>
      <c r="AA22" t="s">
        <v>25</v>
      </c>
    </row>
    <row r="23" spans="1:27" x14ac:dyDescent="0.25">
      <c r="A23" t="s">
        <v>49</v>
      </c>
      <c r="B23">
        <v>0.74719396119266501</v>
      </c>
      <c r="C23">
        <v>8.8709990462921499E-3</v>
      </c>
      <c r="D23" t="s">
        <v>25</v>
      </c>
      <c r="E23" t="s">
        <v>25</v>
      </c>
      <c r="F23" t="s">
        <v>50</v>
      </c>
      <c r="G23" t="s">
        <v>24</v>
      </c>
      <c r="H23">
        <v>4.6051740484897704E-3</v>
      </c>
      <c r="I23">
        <v>5.3609721229449601E-3</v>
      </c>
      <c r="J23">
        <v>4.2411390487730903E-3</v>
      </c>
      <c r="K23">
        <v>1.1049723756906E-3</v>
      </c>
      <c r="L23">
        <v>3.4470872113064399E-3</v>
      </c>
      <c r="M23">
        <v>0</v>
      </c>
      <c r="N23">
        <v>1.7825311942959001E-3</v>
      </c>
      <c r="O23">
        <v>2.1276595744680799E-2</v>
      </c>
      <c r="P23">
        <v>8.4745762711864406E-3</v>
      </c>
      <c r="Q23">
        <v>1.7251293847038501E-3</v>
      </c>
      <c r="R23">
        <v>2.4265644955300098E-3</v>
      </c>
      <c r="S23">
        <v>1.6017084890549899E-3</v>
      </c>
      <c r="T23">
        <v>3.7453183520599199E-3</v>
      </c>
      <c r="U23">
        <v>0</v>
      </c>
      <c r="V23">
        <v>2.4203307785397301E-3</v>
      </c>
      <c r="W23">
        <v>2.54291163382072E-3</v>
      </c>
      <c r="X23">
        <v>5.4794520547945197E-3</v>
      </c>
      <c r="Y23">
        <v>0</v>
      </c>
      <c r="Z23">
        <v>1.34861766689143E-3</v>
      </c>
      <c r="AA23">
        <v>1.0576414595452101E-3</v>
      </c>
    </row>
    <row r="24" spans="1:27" x14ac:dyDescent="0.25">
      <c r="A24" t="s">
        <v>51</v>
      </c>
      <c r="B24">
        <v>0.63052837193470901</v>
      </c>
      <c r="C24">
        <v>8.8709990462921499E-3</v>
      </c>
      <c r="D24" t="s">
        <v>25</v>
      </c>
      <c r="E24" t="s">
        <v>25</v>
      </c>
      <c r="G24" t="s">
        <v>24</v>
      </c>
      <c r="H24">
        <v>1.34214965584327E-3</v>
      </c>
      <c r="I24" s="1">
        <v>3.57398141529664E-4</v>
      </c>
      <c r="J24">
        <v>1.8176310209027499E-3</v>
      </c>
      <c r="K24" s="1">
        <v>3.6832412523020197E-4</v>
      </c>
      <c r="L24">
        <v>1.72354360565322E-3</v>
      </c>
      <c r="M24">
        <v>0</v>
      </c>
      <c r="N24">
        <v>1.7825311942959001E-3</v>
      </c>
      <c r="O24">
        <v>0</v>
      </c>
      <c r="P24">
        <v>0</v>
      </c>
      <c r="Q24" s="1">
        <v>2.8752156411730799E-4</v>
      </c>
      <c r="R24">
        <v>0</v>
      </c>
      <c r="S24">
        <v>0</v>
      </c>
      <c r="T24">
        <v>0</v>
      </c>
      <c r="U24">
        <v>0</v>
      </c>
      <c r="V24">
        <v>0</v>
      </c>
      <c r="W24" s="1">
        <v>6.3572790845518097E-4</v>
      </c>
      <c r="X24">
        <v>8.21917808219178E-3</v>
      </c>
      <c r="Y24">
        <v>0</v>
      </c>
      <c r="Z24">
        <v>0</v>
      </c>
      <c r="AA24" s="1">
        <v>5.2882072977260698E-4</v>
      </c>
    </row>
    <row r="25" spans="1:27" x14ac:dyDescent="0.25">
      <c r="A25" t="s">
        <v>52</v>
      </c>
      <c r="B25">
        <v>0.59303498417943501</v>
      </c>
      <c r="C25">
        <v>8.8709990462921499E-3</v>
      </c>
      <c r="D25" t="s">
        <v>25</v>
      </c>
      <c r="E25" t="s">
        <v>25</v>
      </c>
      <c r="F25" t="s">
        <v>53</v>
      </c>
      <c r="G25" t="s">
        <v>54</v>
      </c>
      <c r="H25">
        <v>1.9639712853853401E-2</v>
      </c>
      <c r="I25">
        <v>1.4295925661186499E-3</v>
      </c>
      <c r="J25">
        <v>1.33292941532868E-2</v>
      </c>
      <c r="K25">
        <v>5.7090239410681398E-3</v>
      </c>
      <c r="L25">
        <v>6.5494657014822403E-3</v>
      </c>
      <c r="M25">
        <v>8.4033613445378096E-3</v>
      </c>
      <c r="N25">
        <v>1.7825311942959001E-3</v>
      </c>
      <c r="O25">
        <v>0</v>
      </c>
      <c r="P25">
        <v>1.2711864406779599E-2</v>
      </c>
      <c r="Q25">
        <v>8.0506037952846402E-3</v>
      </c>
      <c r="R25">
        <v>6.0025542784163397E-3</v>
      </c>
      <c r="S25">
        <v>3.73731980779498E-3</v>
      </c>
      <c r="T25">
        <v>3.7453183520599199E-3</v>
      </c>
      <c r="U25">
        <v>6.8027210884353704E-3</v>
      </c>
      <c r="V25">
        <v>6.1852897673793199E-3</v>
      </c>
      <c r="W25">
        <v>8.2644628099173504E-3</v>
      </c>
      <c r="X25">
        <v>2.7397260273972599E-3</v>
      </c>
      <c r="Y25">
        <v>6.0606060606060597E-3</v>
      </c>
      <c r="Z25">
        <v>5.3944706675657398E-3</v>
      </c>
      <c r="AA25">
        <v>5.8170280274986701E-3</v>
      </c>
    </row>
    <row r="26" spans="1:27" x14ac:dyDescent="0.25">
      <c r="A26" t="s">
        <v>55</v>
      </c>
      <c r="B26">
        <v>0.54097291669529102</v>
      </c>
      <c r="C26">
        <v>9.6046413161336996E-3</v>
      </c>
      <c r="D26" t="s">
        <v>25</v>
      </c>
      <c r="E26" t="s">
        <v>25</v>
      </c>
      <c r="F26" t="s">
        <v>56</v>
      </c>
      <c r="G26" t="s">
        <v>24</v>
      </c>
      <c r="H26">
        <v>0.15800426040165899</v>
      </c>
      <c r="I26">
        <v>0.15975696926375901</v>
      </c>
      <c r="J26">
        <v>9.1487428052105399E-2</v>
      </c>
      <c r="K26">
        <v>0.17937384898710801</v>
      </c>
      <c r="L26">
        <v>0.20268872802481899</v>
      </c>
      <c r="M26">
        <v>0.22689075630252101</v>
      </c>
      <c r="N26">
        <v>0.13903743315507999</v>
      </c>
      <c r="O26">
        <v>0.38297872340425498</v>
      </c>
      <c r="P26">
        <v>0.43644067796610098</v>
      </c>
      <c r="Q26">
        <v>0.182001150086256</v>
      </c>
      <c r="R26">
        <v>0.31634738186462302</v>
      </c>
      <c r="S26">
        <v>0.147357180993059</v>
      </c>
      <c r="T26">
        <v>5.9925093632958802E-2</v>
      </c>
      <c r="U26">
        <v>0.115646258503401</v>
      </c>
      <c r="V26">
        <v>0.32620680381874401</v>
      </c>
      <c r="W26">
        <v>0.173553719008264</v>
      </c>
      <c r="X26">
        <v>0.243835616438356</v>
      </c>
      <c r="Y26">
        <v>0.15151515151515099</v>
      </c>
      <c r="Z26">
        <v>0.112609575185434</v>
      </c>
      <c r="AA26">
        <v>0.20676890534108899</v>
      </c>
    </row>
    <row r="27" spans="1:27" x14ac:dyDescent="0.25">
      <c r="A27" t="s">
        <v>57</v>
      </c>
      <c r="B27">
        <v>0.72622882340726602</v>
      </c>
      <c r="C27">
        <v>9.6046413161336996E-3</v>
      </c>
      <c r="D27" t="s">
        <v>25</v>
      </c>
      <c r="E27" t="s">
        <v>25</v>
      </c>
      <c r="G27" t="s">
        <v>24</v>
      </c>
      <c r="H27" t="s">
        <v>25</v>
      </c>
      <c r="I27" t="s">
        <v>25</v>
      </c>
      <c r="J27" t="s">
        <v>25</v>
      </c>
      <c r="K27" t="s">
        <v>25</v>
      </c>
      <c r="L27" t="s">
        <v>25</v>
      </c>
      <c r="M27" t="s">
        <v>25</v>
      </c>
      <c r="N27" t="s">
        <v>25</v>
      </c>
      <c r="O27" t="s">
        <v>25</v>
      </c>
      <c r="P27" t="s">
        <v>25</v>
      </c>
      <c r="Q27" t="s">
        <v>25</v>
      </c>
      <c r="R27" t="s">
        <v>25</v>
      </c>
      <c r="S27" t="s">
        <v>25</v>
      </c>
      <c r="T27" t="s">
        <v>25</v>
      </c>
      <c r="U27" t="s">
        <v>25</v>
      </c>
      <c r="V27" t="s">
        <v>25</v>
      </c>
      <c r="W27" t="s">
        <v>25</v>
      </c>
      <c r="X27" t="s">
        <v>25</v>
      </c>
      <c r="Y27" t="s">
        <v>25</v>
      </c>
      <c r="Z27" t="s">
        <v>25</v>
      </c>
      <c r="AA27" t="s">
        <v>25</v>
      </c>
    </row>
    <row r="28" spans="1:27" x14ac:dyDescent="0.25">
      <c r="A28" t="s">
        <v>58</v>
      </c>
      <c r="B28">
        <v>0.622894822222821</v>
      </c>
      <c r="C28">
        <v>1.1978166104197999E-2</v>
      </c>
      <c r="D28" t="s">
        <v>25</v>
      </c>
      <c r="E28" t="s">
        <v>25</v>
      </c>
      <c r="G28" t="s">
        <v>24</v>
      </c>
      <c r="H28">
        <v>9.0995284006255093E-3</v>
      </c>
      <c r="I28">
        <v>5.7183702644746197E-3</v>
      </c>
      <c r="J28">
        <v>2.4235080278703401E-3</v>
      </c>
      <c r="K28">
        <v>2.5782688766114101E-2</v>
      </c>
      <c r="L28">
        <v>5.17063081695966E-2</v>
      </c>
      <c r="M28">
        <v>5.0420168067226802E-2</v>
      </c>
      <c r="N28">
        <v>3.7433155080213901E-2</v>
      </c>
      <c r="O28">
        <v>2.1276595744680799E-2</v>
      </c>
      <c r="P28">
        <v>0.186440677966101</v>
      </c>
      <c r="Q28">
        <v>1.8401380103507701E-2</v>
      </c>
      <c r="R28">
        <v>0.156449553001277</v>
      </c>
      <c r="S28">
        <v>2.6695141484249802E-3</v>
      </c>
      <c r="T28">
        <v>0</v>
      </c>
      <c r="U28">
        <v>0</v>
      </c>
      <c r="V28">
        <v>0.162296624983192</v>
      </c>
      <c r="W28">
        <v>4.25937698664971E-2</v>
      </c>
      <c r="X28">
        <v>3.0136986301369802E-2</v>
      </c>
      <c r="Y28">
        <v>6.0606060606060597E-3</v>
      </c>
      <c r="Z28">
        <v>1.9554956169925801E-2</v>
      </c>
      <c r="AA28">
        <v>2.90851401374933E-2</v>
      </c>
    </row>
    <row r="29" spans="1:27" x14ac:dyDescent="0.25">
      <c r="A29" t="s">
        <v>59</v>
      </c>
      <c r="B29">
        <v>0.59225471649711103</v>
      </c>
      <c r="C29">
        <v>1.39093728043162E-2</v>
      </c>
      <c r="D29" t="s">
        <v>25</v>
      </c>
      <c r="E29" t="s">
        <v>25</v>
      </c>
      <c r="F29" t="s">
        <v>60</v>
      </c>
      <c r="G29" t="s">
        <v>24</v>
      </c>
      <c r="H29">
        <v>5.1814364695307397E-2</v>
      </c>
      <c r="I29">
        <v>1.00071479628305E-2</v>
      </c>
      <c r="J29">
        <v>0.244774310814904</v>
      </c>
      <c r="K29">
        <v>1.06813996316758E-2</v>
      </c>
      <c r="L29">
        <v>9.4450189589796604E-2</v>
      </c>
      <c r="M29">
        <v>9.2436974789915902E-2</v>
      </c>
      <c r="N29">
        <v>0.19607843137254899</v>
      </c>
      <c r="O29">
        <v>0.170212765957446</v>
      </c>
      <c r="P29">
        <v>0.144067796610169</v>
      </c>
      <c r="Q29">
        <v>0.30851063829787201</v>
      </c>
      <c r="R29">
        <v>4.9808429118773897E-3</v>
      </c>
      <c r="S29">
        <v>1.6017084890549899E-2</v>
      </c>
      <c r="T29">
        <v>1.4981273408239701E-2</v>
      </c>
      <c r="U29">
        <v>1.3605442176870699E-2</v>
      </c>
      <c r="V29">
        <v>4.43727309398951E-3</v>
      </c>
      <c r="W29">
        <v>3.9415130324221198E-2</v>
      </c>
      <c r="X29">
        <v>0.13424657534246501</v>
      </c>
      <c r="Y29">
        <v>1.21212121212121E-2</v>
      </c>
      <c r="Z29">
        <v>8.0917060013486093E-3</v>
      </c>
      <c r="AA29">
        <v>1.16340560549973E-2</v>
      </c>
    </row>
    <row r="30" spans="1:27" x14ac:dyDescent="0.25">
      <c r="A30" t="s">
        <v>61</v>
      </c>
      <c r="B30">
        <v>-0.62453460659454496</v>
      </c>
      <c r="C30">
        <v>1.6265037670106001E-2</v>
      </c>
      <c r="D30" t="s">
        <v>25</v>
      </c>
      <c r="E30" t="s">
        <v>25</v>
      </c>
      <c r="G30" t="s">
        <v>24</v>
      </c>
      <c r="H30">
        <v>0.19807173728343899</v>
      </c>
      <c r="I30">
        <v>0.27626876340243001</v>
      </c>
      <c r="J30">
        <v>0.24840957285671</v>
      </c>
      <c r="K30">
        <v>1.03130755064456E-2</v>
      </c>
      <c r="L30">
        <v>1.4477766287487001E-2</v>
      </c>
      <c r="M30">
        <v>8.4033613445378096E-3</v>
      </c>
      <c r="N30">
        <v>5.3475935828877002E-3</v>
      </c>
      <c r="O30">
        <v>0</v>
      </c>
      <c r="P30">
        <v>2.1186440677966101E-2</v>
      </c>
      <c r="Q30">
        <v>8.0506037952846402E-3</v>
      </c>
      <c r="R30">
        <v>5.8748403575989696E-3</v>
      </c>
      <c r="S30">
        <v>8.5424452749599498E-3</v>
      </c>
      <c r="T30">
        <v>1.4981273408239701E-2</v>
      </c>
      <c r="U30">
        <v>6.8027210884353704E-3</v>
      </c>
      <c r="V30">
        <v>5.6474384832593703E-3</v>
      </c>
      <c r="W30">
        <v>1.7164653528289799E-2</v>
      </c>
      <c r="X30">
        <v>1.6438356164383501E-2</v>
      </c>
      <c r="Y30">
        <v>1.8181818181818101E-2</v>
      </c>
      <c r="Z30">
        <v>9.4403236682400506E-3</v>
      </c>
      <c r="AA30">
        <v>1.03120042305658E-2</v>
      </c>
    </row>
    <row r="31" spans="1:27" x14ac:dyDescent="0.25">
      <c r="A31" t="s">
        <v>62</v>
      </c>
      <c r="B31">
        <v>-0.53685660056719098</v>
      </c>
      <c r="C31">
        <v>1.9928436559907801E-2</v>
      </c>
      <c r="D31" t="s">
        <v>25</v>
      </c>
      <c r="E31" t="s">
        <v>25</v>
      </c>
      <c r="F31" t="s">
        <v>63</v>
      </c>
      <c r="G31" t="s">
        <v>24</v>
      </c>
      <c r="H31">
        <v>0.28810658392129301</v>
      </c>
      <c r="I31">
        <v>0.22837741243745499</v>
      </c>
      <c r="J31">
        <v>1.5146925174189601E-2</v>
      </c>
      <c r="K31">
        <v>0.20773480662983401</v>
      </c>
      <c r="L31">
        <v>3.4126163391933799E-2</v>
      </c>
      <c r="M31">
        <v>5.0420168067226802E-2</v>
      </c>
      <c r="N31">
        <v>3.20855614973262E-2</v>
      </c>
      <c r="O31">
        <v>8.5106382978723402E-2</v>
      </c>
      <c r="P31">
        <v>8.0508474576271097E-2</v>
      </c>
      <c r="Q31">
        <v>0.111558366877515</v>
      </c>
      <c r="R31">
        <v>0.124521072796934</v>
      </c>
      <c r="S31">
        <v>1.3347570742124899E-2</v>
      </c>
      <c r="T31">
        <v>2.6217228464419401E-2</v>
      </c>
      <c r="U31">
        <v>1.3605442176870699E-2</v>
      </c>
      <c r="V31">
        <v>0.12652951458921599</v>
      </c>
      <c r="W31">
        <v>2.6700572155117602E-2</v>
      </c>
      <c r="X31">
        <v>2.7397260273972601E-2</v>
      </c>
      <c r="Y31">
        <v>0.31515151515151502</v>
      </c>
      <c r="Z31">
        <v>0.18273769386378899</v>
      </c>
      <c r="AA31">
        <v>0.212850343733474</v>
      </c>
    </row>
    <row r="32" spans="1:27" x14ac:dyDescent="0.25">
      <c r="A32" t="s">
        <v>64</v>
      </c>
      <c r="B32">
        <v>-0.81577158848897602</v>
      </c>
      <c r="C32">
        <v>1.9928436559907801E-2</v>
      </c>
      <c r="D32" t="s">
        <v>25</v>
      </c>
      <c r="E32" t="s">
        <v>25</v>
      </c>
      <c r="F32" t="s">
        <v>65</v>
      </c>
      <c r="G32" t="s">
        <v>24</v>
      </c>
      <c r="H32" t="s">
        <v>25</v>
      </c>
      <c r="I32" t="s">
        <v>25</v>
      </c>
      <c r="J32" t="s">
        <v>25</v>
      </c>
      <c r="K32" t="s">
        <v>25</v>
      </c>
      <c r="L32" t="s">
        <v>25</v>
      </c>
      <c r="M32" t="s">
        <v>25</v>
      </c>
      <c r="N32" t="s">
        <v>25</v>
      </c>
      <c r="O32" t="s">
        <v>25</v>
      </c>
      <c r="P32" t="s">
        <v>25</v>
      </c>
      <c r="Q32" t="s">
        <v>25</v>
      </c>
      <c r="R32" t="s">
        <v>25</v>
      </c>
      <c r="S32" t="s">
        <v>25</v>
      </c>
      <c r="T32" t="s">
        <v>25</v>
      </c>
      <c r="U32" t="s">
        <v>25</v>
      </c>
      <c r="V32" t="s">
        <v>25</v>
      </c>
      <c r="W32" t="s">
        <v>25</v>
      </c>
      <c r="X32" t="s">
        <v>25</v>
      </c>
      <c r="Y32" t="s">
        <v>25</v>
      </c>
      <c r="Z32" t="s">
        <v>25</v>
      </c>
      <c r="AA32" t="s">
        <v>25</v>
      </c>
    </row>
    <row r="33" spans="1:27" x14ac:dyDescent="0.25">
      <c r="A33" t="s">
        <v>66</v>
      </c>
      <c r="B33">
        <v>0.50411371603351796</v>
      </c>
      <c r="C33">
        <v>2.0788502904082198E-2</v>
      </c>
      <c r="D33" t="s">
        <v>25</v>
      </c>
      <c r="E33" t="s">
        <v>25</v>
      </c>
      <c r="F33" t="s">
        <v>67</v>
      </c>
      <c r="G33" t="s">
        <v>24</v>
      </c>
      <c r="H33">
        <v>3.3615307894056298E-2</v>
      </c>
      <c r="I33">
        <v>2.1086490350250099E-2</v>
      </c>
      <c r="J33">
        <v>1.6964556195092299E-2</v>
      </c>
      <c r="K33">
        <v>9.7605893186003597E-3</v>
      </c>
      <c r="L33">
        <v>2.48190279214064E-2</v>
      </c>
      <c r="M33">
        <v>1.6806722689075598E-2</v>
      </c>
      <c r="N33">
        <v>1.9607843137254902E-2</v>
      </c>
      <c r="O33">
        <v>0</v>
      </c>
      <c r="P33">
        <v>2.9661016949152502E-2</v>
      </c>
      <c r="Q33">
        <v>1.15008625646923E-2</v>
      </c>
      <c r="R33">
        <v>8.0459770114942493E-3</v>
      </c>
      <c r="S33">
        <v>4.8051254671649703E-3</v>
      </c>
      <c r="T33">
        <v>3.7453183520599197E-2</v>
      </c>
      <c r="U33">
        <v>6.1224489795918297E-2</v>
      </c>
      <c r="V33">
        <v>2.6892564205997001E-3</v>
      </c>
      <c r="W33">
        <v>3.0514939605848598E-2</v>
      </c>
      <c r="X33">
        <v>1.0958904109589E-2</v>
      </c>
      <c r="Y33">
        <v>1.8181818181818101E-2</v>
      </c>
      <c r="Z33">
        <v>7.4173971679028904E-3</v>
      </c>
      <c r="AA33">
        <v>1.03120042305658E-2</v>
      </c>
    </row>
    <row r="34" spans="1:27" x14ac:dyDescent="0.25">
      <c r="A34" t="s">
        <v>68</v>
      </c>
      <c r="B34">
        <v>0.58153285764320195</v>
      </c>
      <c r="C34">
        <v>2.1433327474333099E-2</v>
      </c>
      <c r="D34" t="s">
        <v>25</v>
      </c>
      <c r="E34" t="s">
        <v>25</v>
      </c>
      <c r="G34" t="s">
        <v>24</v>
      </c>
      <c r="H34" t="s">
        <v>25</v>
      </c>
      <c r="I34" t="s">
        <v>25</v>
      </c>
      <c r="J34" t="s">
        <v>25</v>
      </c>
      <c r="K34" t="s">
        <v>25</v>
      </c>
      <c r="L34" t="s">
        <v>25</v>
      </c>
      <c r="M34" t="s">
        <v>25</v>
      </c>
      <c r="N34" t="s">
        <v>25</v>
      </c>
      <c r="O34" t="s">
        <v>25</v>
      </c>
      <c r="P34" t="s">
        <v>25</v>
      </c>
      <c r="Q34" t="s">
        <v>25</v>
      </c>
      <c r="R34" t="s">
        <v>25</v>
      </c>
      <c r="S34" t="s">
        <v>25</v>
      </c>
      <c r="T34" t="s">
        <v>25</v>
      </c>
      <c r="U34" t="s">
        <v>25</v>
      </c>
      <c r="V34" t="s">
        <v>25</v>
      </c>
      <c r="W34" t="s">
        <v>25</v>
      </c>
      <c r="X34" t="s">
        <v>25</v>
      </c>
      <c r="Y34" t="s">
        <v>25</v>
      </c>
      <c r="Z34" t="s">
        <v>25</v>
      </c>
      <c r="AA34" t="s">
        <v>25</v>
      </c>
    </row>
    <row r="35" spans="1:27" x14ac:dyDescent="0.25">
      <c r="A35" t="s">
        <v>69</v>
      </c>
      <c r="B35">
        <v>-0.82816752872780797</v>
      </c>
      <c r="C35">
        <v>2.3750055273627099E-2</v>
      </c>
      <c r="D35" t="s">
        <v>25</v>
      </c>
      <c r="E35" t="s">
        <v>25</v>
      </c>
      <c r="F35" t="s">
        <v>70</v>
      </c>
      <c r="G35" t="s">
        <v>71</v>
      </c>
      <c r="H35">
        <v>2.8800807752453399E-2</v>
      </c>
      <c r="I35">
        <v>8.2558970693352399E-2</v>
      </c>
      <c r="J35">
        <v>5.4528930627082703E-3</v>
      </c>
      <c r="K35">
        <v>3.4990791896869198E-3</v>
      </c>
      <c r="L35">
        <v>6.4805239572561096E-2</v>
      </c>
      <c r="M35">
        <v>0</v>
      </c>
      <c r="N35">
        <v>0.24420677361853799</v>
      </c>
      <c r="O35">
        <v>4.2553191489361701E-2</v>
      </c>
      <c r="P35">
        <v>8.4745762711864406E-3</v>
      </c>
      <c r="Q35">
        <v>0.17165037377803299</v>
      </c>
      <c r="R35">
        <v>1.5325670498084201E-3</v>
      </c>
      <c r="S35">
        <v>3.2034169781099799E-3</v>
      </c>
      <c r="T35">
        <v>0</v>
      </c>
      <c r="U35">
        <v>2.7210884353741398E-2</v>
      </c>
      <c r="V35">
        <v>1.3446282102998501E-3</v>
      </c>
      <c r="W35">
        <v>9.5359186268277104E-3</v>
      </c>
      <c r="X35">
        <v>8.7671232876712302E-2</v>
      </c>
      <c r="Y35">
        <v>1.21212121212121E-2</v>
      </c>
      <c r="Z35">
        <v>4.7201618341200201E-3</v>
      </c>
      <c r="AA35">
        <v>2.6441036488630298E-3</v>
      </c>
    </row>
    <row r="36" spans="1:27" x14ac:dyDescent="0.25">
      <c r="A36" t="s">
        <v>72</v>
      </c>
      <c r="B36">
        <v>-0.68265110834781595</v>
      </c>
      <c r="C36">
        <v>2.43900119618638E-2</v>
      </c>
      <c r="D36" t="s">
        <v>25</v>
      </c>
      <c r="E36" t="s">
        <v>25</v>
      </c>
      <c r="G36" t="s">
        <v>24</v>
      </c>
      <c r="H36">
        <v>0.18157191582628299</v>
      </c>
      <c r="I36">
        <v>0.211222301644031</v>
      </c>
      <c r="J36">
        <v>0.23477734019993901</v>
      </c>
      <c r="K36">
        <v>0.23738489871086499</v>
      </c>
      <c r="L36">
        <v>0.16097897276801101</v>
      </c>
      <c r="M36">
        <v>0.19327731092436901</v>
      </c>
      <c r="N36">
        <v>0.12299465240641699</v>
      </c>
      <c r="O36">
        <v>6.3829787234042507E-2</v>
      </c>
      <c r="P36">
        <v>0.144067796610169</v>
      </c>
      <c r="Q36">
        <v>0.19551466359976999</v>
      </c>
      <c r="R36">
        <v>0.61685823754789204</v>
      </c>
      <c r="S36">
        <v>5.4991991457554699E-2</v>
      </c>
      <c r="T36">
        <v>0.22846441947565499</v>
      </c>
      <c r="U36">
        <v>5.4421768707482901E-2</v>
      </c>
      <c r="V36">
        <v>0.615032943391152</v>
      </c>
      <c r="W36">
        <v>0.18372536554354699</v>
      </c>
      <c r="X36">
        <v>0.13424657534246501</v>
      </c>
      <c r="Y36">
        <v>0.26060606060606001</v>
      </c>
      <c r="Z36">
        <v>0.121375590020229</v>
      </c>
      <c r="AA36">
        <v>0.281861448968799</v>
      </c>
    </row>
    <row r="37" spans="1:27" x14ac:dyDescent="0.25">
      <c r="A37" t="s">
        <v>73</v>
      </c>
      <c r="B37">
        <v>0.52019758859283205</v>
      </c>
      <c r="C37">
        <v>2.4816990385896999E-2</v>
      </c>
      <c r="D37" t="s">
        <v>25</v>
      </c>
      <c r="E37" t="s">
        <v>25</v>
      </c>
      <c r="F37" t="s">
        <v>74</v>
      </c>
      <c r="G37" t="s">
        <v>75</v>
      </c>
      <c r="H37">
        <v>0.54405082930072701</v>
      </c>
      <c r="I37">
        <v>0.49070764832022801</v>
      </c>
      <c r="J37">
        <v>3.6655558921538899E-2</v>
      </c>
      <c r="K37">
        <v>0.57053406998158296</v>
      </c>
      <c r="L37">
        <v>0.39986211651154702</v>
      </c>
      <c r="M37">
        <v>0.109243697478991</v>
      </c>
      <c r="N37">
        <v>0.71479500891265602</v>
      </c>
      <c r="O37">
        <v>0.29787234042553101</v>
      </c>
      <c r="P37">
        <v>0.38983050847457601</v>
      </c>
      <c r="Q37">
        <v>0.82461184588844105</v>
      </c>
      <c r="R37">
        <v>0.28582375478927202</v>
      </c>
      <c r="S37">
        <v>6.9407367859049607E-2</v>
      </c>
      <c r="T37">
        <v>0.20224719101123501</v>
      </c>
      <c r="U37">
        <v>6.8027210884353706E-2</v>
      </c>
      <c r="V37">
        <v>0.29904531397068701</v>
      </c>
      <c r="W37">
        <v>0.25874125874125797</v>
      </c>
      <c r="X37">
        <v>0.63835616438356102</v>
      </c>
      <c r="Y37">
        <v>0.44848484848484799</v>
      </c>
      <c r="Z37">
        <v>0.403236682400539</v>
      </c>
      <c r="AA37">
        <v>0.64145954521417203</v>
      </c>
    </row>
    <row r="38" spans="1:27" x14ac:dyDescent="0.25">
      <c r="A38" t="s">
        <v>76</v>
      </c>
      <c r="B38">
        <v>0.51193718907014196</v>
      </c>
      <c r="C38">
        <v>2.65773779869172E-2</v>
      </c>
      <c r="D38" t="s">
        <v>25</v>
      </c>
      <c r="E38" t="s">
        <v>25</v>
      </c>
      <c r="F38" t="s">
        <v>77</v>
      </c>
      <c r="G38" t="s">
        <v>24</v>
      </c>
      <c r="H38">
        <v>9.0010220038663699E-3</v>
      </c>
      <c r="I38">
        <v>3.2165832737669699E-3</v>
      </c>
      <c r="J38" s="1">
        <v>6.0587700696758504E-4</v>
      </c>
      <c r="K38" s="1">
        <v>7.3664825046040503E-4</v>
      </c>
      <c r="L38">
        <v>3.1023784901757999E-3</v>
      </c>
      <c r="M38">
        <v>1.6806722689075598E-2</v>
      </c>
      <c r="N38">
        <v>0</v>
      </c>
      <c r="O38">
        <v>2.1276595744680799E-2</v>
      </c>
      <c r="P38">
        <v>0</v>
      </c>
      <c r="Q38">
        <v>1.6963772282921199E-2</v>
      </c>
      <c r="R38" s="1">
        <v>3.8314176245210702E-4</v>
      </c>
      <c r="S38">
        <v>0</v>
      </c>
      <c r="T38">
        <v>3.7453183520599199E-3</v>
      </c>
      <c r="U38">
        <v>0</v>
      </c>
      <c r="V38" s="1">
        <v>2.6892564205997001E-4</v>
      </c>
      <c r="W38">
        <v>3.1786395422759E-3</v>
      </c>
      <c r="X38">
        <v>2.7397260273972599E-3</v>
      </c>
      <c r="Y38">
        <v>0</v>
      </c>
      <c r="Z38" s="1">
        <v>6.7430883344571802E-4</v>
      </c>
      <c r="AA38" s="1">
        <v>7.9323109465890998E-4</v>
      </c>
    </row>
    <row r="39" spans="1:27" x14ac:dyDescent="0.25">
      <c r="A39" t="s">
        <v>78</v>
      </c>
      <c r="B39">
        <v>1.4161635558318699</v>
      </c>
      <c r="C39">
        <v>2.9675655133548199E-2</v>
      </c>
      <c r="D39" t="s">
        <v>25</v>
      </c>
      <c r="E39" t="s">
        <v>25</v>
      </c>
      <c r="F39" t="s">
        <v>79</v>
      </c>
      <c r="G39" t="s">
        <v>24</v>
      </c>
      <c r="H39">
        <v>3.6336547104527599E-2</v>
      </c>
      <c r="I39">
        <v>6.0400285918513201E-2</v>
      </c>
      <c r="J39">
        <v>2.6658588306573701E-2</v>
      </c>
      <c r="K39">
        <v>5.1565377532228297E-3</v>
      </c>
      <c r="L39">
        <v>3.7917959324370899E-3</v>
      </c>
      <c r="M39">
        <v>8.4033613445378096E-3</v>
      </c>
      <c r="N39">
        <v>7.1301247771836003E-3</v>
      </c>
      <c r="O39">
        <v>0</v>
      </c>
      <c r="P39">
        <v>0</v>
      </c>
      <c r="Q39">
        <v>5.1753881541115503E-3</v>
      </c>
      <c r="R39">
        <v>4.8531289910600196E-3</v>
      </c>
      <c r="S39">
        <v>5.33902829684997E-3</v>
      </c>
      <c r="T39">
        <v>7.4906367041198503E-3</v>
      </c>
      <c r="U39">
        <v>0</v>
      </c>
      <c r="V39">
        <v>4.5717359150194902E-3</v>
      </c>
      <c r="W39">
        <v>3.1786395422759E-3</v>
      </c>
      <c r="X39">
        <v>2.7397260273972599E-3</v>
      </c>
      <c r="Y39">
        <v>6.0606060606060597E-3</v>
      </c>
      <c r="Z39">
        <v>5.3944706675657398E-3</v>
      </c>
      <c r="AA39">
        <v>5.0237969328397599E-3</v>
      </c>
    </row>
    <row r="40" spans="1:27" x14ac:dyDescent="0.25">
      <c r="A40" t="s">
        <v>80</v>
      </c>
      <c r="B40">
        <v>-0.55476646472487301</v>
      </c>
      <c r="C40">
        <v>3.0376585100804598E-2</v>
      </c>
      <c r="D40" t="s">
        <v>25</v>
      </c>
      <c r="E40" t="s">
        <v>25</v>
      </c>
      <c r="F40" t="s">
        <v>81</v>
      </c>
      <c r="G40" t="s">
        <v>82</v>
      </c>
      <c r="H40">
        <v>0.158324406191127</v>
      </c>
      <c r="I40">
        <v>0.17977126518942099</v>
      </c>
      <c r="J40">
        <v>1.3026355649802999E-2</v>
      </c>
      <c r="K40">
        <v>6.5561694290975997E-2</v>
      </c>
      <c r="L40">
        <v>0.41123750430885903</v>
      </c>
      <c r="M40">
        <v>0.14285714285714199</v>
      </c>
      <c r="N40">
        <v>0.22281639928698699</v>
      </c>
      <c r="O40">
        <v>0.170212765957446</v>
      </c>
      <c r="P40">
        <v>0.32627118644067798</v>
      </c>
      <c r="Q40">
        <v>8.8556641748131104E-2</v>
      </c>
      <c r="R40">
        <v>1.3793103448275799E-2</v>
      </c>
      <c r="S40">
        <v>1.44153764014949E-2</v>
      </c>
      <c r="T40">
        <v>3.7453183520599199E-3</v>
      </c>
      <c r="U40">
        <v>1.3605442176870699E-2</v>
      </c>
      <c r="V40">
        <v>1.41185962081484E-2</v>
      </c>
      <c r="W40">
        <v>0.54227590591226904</v>
      </c>
      <c r="X40">
        <v>0.30958904109589003</v>
      </c>
      <c r="Y40">
        <v>6.0606060606060597E-3</v>
      </c>
      <c r="Z40">
        <v>3.5738368172622999E-2</v>
      </c>
      <c r="AA40">
        <v>7.9851930195663598E-2</v>
      </c>
    </row>
    <row r="41" spans="1:27" x14ac:dyDescent="0.25">
      <c r="A41" t="s">
        <v>83</v>
      </c>
      <c r="B41">
        <v>0.59111345026022399</v>
      </c>
      <c r="C41">
        <v>3.0851733052544201E-2</v>
      </c>
      <c r="D41" t="s">
        <v>25</v>
      </c>
      <c r="E41" t="s">
        <v>25</v>
      </c>
      <c r="G41" t="s">
        <v>24</v>
      </c>
      <c r="H41">
        <v>2.9367219533818399E-2</v>
      </c>
      <c r="I41">
        <v>1.3938527519656799E-2</v>
      </c>
      <c r="J41" s="1">
        <v>3.0293850348379198E-4</v>
      </c>
      <c r="K41">
        <v>4.7882136279926296E-3</v>
      </c>
      <c r="L41">
        <v>6.2047569803515999E-3</v>
      </c>
      <c r="M41">
        <v>0</v>
      </c>
      <c r="N41">
        <v>1.4260249554367201E-2</v>
      </c>
      <c r="O41">
        <v>0</v>
      </c>
      <c r="P41">
        <v>4.2372881355932203E-3</v>
      </c>
      <c r="Q41" s="1">
        <v>2.8752156411730799E-4</v>
      </c>
      <c r="R41">
        <v>1.2771392081736899E-3</v>
      </c>
      <c r="S41">
        <v>2.4025627335824799E-2</v>
      </c>
      <c r="T41">
        <v>3.7453183520599199E-3</v>
      </c>
      <c r="U41">
        <v>0</v>
      </c>
      <c r="V41">
        <v>1.2101653892698601E-3</v>
      </c>
      <c r="W41">
        <v>4.45009535918626E-3</v>
      </c>
      <c r="X41">
        <v>5.4794520547945197E-3</v>
      </c>
      <c r="Y41">
        <v>6.0606060606060597E-3</v>
      </c>
      <c r="Z41">
        <v>4.7201618341200201E-3</v>
      </c>
      <c r="AA41">
        <v>4.7593865679534603E-3</v>
      </c>
    </row>
    <row r="42" spans="1:27" x14ac:dyDescent="0.25">
      <c r="A42" t="s">
        <v>84</v>
      </c>
      <c r="B42">
        <v>0.65990385414900699</v>
      </c>
      <c r="C42">
        <v>3.34363038873891E-2</v>
      </c>
      <c r="D42" t="s">
        <v>25</v>
      </c>
      <c r="E42" t="s">
        <v>25</v>
      </c>
      <c r="F42" t="s">
        <v>60</v>
      </c>
      <c r="G42" t="s">
        <v>24</v>
      </c>
      <c r="H42">
        <v>0.166980655806336</v>
      </c>
      <c r="I42">
        <v>0.18799142244460301</v>
      </c>
      <c r="J42">
        <v>0.79157830960315001</v>
      </c>
      <c r="K42">
        <v>6.8876611418047795E-2</v>
      </c>
      <c r="L42">
        <v>3.5160289555325699E-2</v>
      </c>
      <c r="M42">
        <v>1.6806722689075598E-2</v>
      </c>
      <c r="N42">
        <v>2.8520499108734401E-2</v>
      </c>
      <c r="O42">
        <v>0</v>
      </c>
      <c r="P42">
        <v>4.2372881355932202E-2</v>
      </c>
      <c r="Q42">
        <v>1.8688901667625001E-2</v>
      </c>
      <c r="R42">
        <v>7.2413793103448199E-2</v>
      </c>
      <c r="S42">
        <v>3.7373198077949803E-2</v>
      </c>
      <c r="T42">
        <v>3.7453183520599197E-2</v>
      </c>
      <c r="U42">
        <v>0</v>
      </c>
      <c r="V42">
        <v>7.2475460535162003E-2</v>
      </c>
      <c r="W42">
        <v>4.0050858232676401E-2</v>
      </c>
      <c r="X42">
        <v>3.0136986301369802E-2</v>
      </c>
      <c r="Y42">
        <v>3.6363636363636299E-2</v>
      </c>
      <c r="Z42">
        <v>4.8550236008091698E-2</v>
      </c>
      <c r="AA42">
        <v>7.8265468006345804E-2</v>
      </c>
    </row>
    <row r="43" spans="1:27" x14ac:dyDescent="0.25">
      <c r="A43" t="s">
        <v>85</v>
      </c>
      <c r="B43">
        <v>0.55564073298042305</v>
      </c>
      <c r="C43">
        <v>3.6200735637287797E-2</v>
      </c>
      <c r="D43" t="s">
        <v>25</v>
      </c>
      <c r="E43" t="s">
        <v>25</v>
      </c>
      <c r="G43" t="s">
        <v>24</v>
      </c>
      <c r="H43">
        <v>2.5205324270744799E-2</v>
      </c>
      <c r="I43">
        <v>1.8584703359542501E-2</v>
      </c>
      <c r="J43">
        <v>2.72644653135413E-3</v>
      </c>
      <c r="K43">
        <v>2.39410681399631E-3</v>
      </c>
      <c r="L43">
        <v>2.06825232678386E-3</v>
      </c>
      <c r="M43">
        <v>0</v>
      </c>
      <c r="N43">
        <v>0</v>
      </c>
      <c r="O43">
        <v>0</v>
      </c>
      <c r="P43">
        <v>8.4745762711864406E-3</v>
      </c>
      <c r="Q43">
        <v>4.60034502587694E-3</v>
      </c>
      <c r="R43">
        <v>3.1928480204342202E-3</v>
      </c>
      <c r="S43">
        <v>2.1356113187399801E-3</v>
      </c>
      <c r="T43">
        <v>7.4906367041198503E-3</v>
      </c>
      <c r="U43">
        <v>0</v>
      </c>
      <c r="V43">
        <v>3.36157052574963E-3</v>
      </c>
      <c r="W43">
        <v>1.90718372536554E-3</v>
      </c>
      <c r="X43">
        <v>2.7397260273972599E-3</v>
      </c>
      <c r="Y43">
        <v>1.21212121212121E-2</v>
      </c>
      <c r="Z43">
        <v>2.0229265003371502E-3</v>
      </c>
      <c r="AA43">
        <v>2.1152829190904201E-3</v>
      </c>
    </row>
    <row r="44" spans="1:27" x14ac:dyDescent="0.25">
      <c r="A44" t="s">
        <v>86</v>
      </c>
      <c r="B44">
        <v>-0.99829341147754702</v>
      </c>
      <c r="C44">
        <v>4.0529222725475197E-2</v>
      </c>
      <c r="D44" t="s">
        <v>25</v>
      </c>
      <c r="E44" t="s">
        <v>25</v>
      </c>
      <c r="G44" t="s">
        <v>24</v>
      </c>
      <c r="H44">
        <v>5.1629665201383998E-2</v>
      </c>
      <c r="I44">
        <v>9.6497498213009195E-2</v>
      </c>
      <c r="J44">
        <v>0.21750984550136299</v>
      </c>
      <c r="K44">
        <v>3.4990791896869198E-3</v>
      </c>
      <c r="L44">
        <v>2.2750775594622501E-2</v>
      </c>
      <c r="M44">
        <v>8.4033613445378096E-3</v>
      </c>
      <c r="N44">
        <v>0</v>
      </c>
      <c r="O44">
        <v>0</v>
      </c>
      <c r="P44">
        <v>3.38983050847457E-2</v>
      </c>
      <c r="Q44">
        <v>9.7757331799884998E-3</v>
      </c>
      <c r="R44">
        <v>4.9808429118773897E-3</v>
      </c>
      <c r="S44">
        <v>3.2034169781099799E-3</v>
      </c>
      <c r="T44">
        <v>3.7453183520599199E-3</v>
      </c>
      <c r="U44">
        <v>0</v>
      </c>
      <c r="V44">
        <v>4.97512437810945E-3</v>
      </c>
      <c r="W44">
        <v>3.4965034965034898E-2</v>
      </c>
      <c r="X44">
        <v>5.4794520547945197E-3</v>
      </c>
      <c r="Y44">
        <v>6.0606060606060597E-3</v>
      </c>
      <c r="Z44">
        <v>4.7201618341200201E-3</v>
      </c>
      <c r="AA44">
        <v>2.9085140137493299E-3</v>
      </c>
    </row>
    <row r="45" spans="1:27" x14ac:dyDescent="0.25">
      <c r="A45" t="s">
        <v>87</v>
      </c>
      <c r="B45">
        <v>-0.54829348126607902</v>
      </c>
      <c r="C45">
        <v>4.0614661506727101E-2</v>
      </c>
      <c r="D45" t="s">
        <v>25</v>
      </c>
      <c r="E45" t="s">
        <v>25</v>
      </c>
      <c r="G45" t="s">
        <v>24</v>
      </c>
      <c r="H45">
        <v>0.116890153054313</v>
      </c>
      <c r="I45">
        <v>0.15761258041458101</v>
      </c>
      <c r="J45">
        <v>0.41593456528324702</v>
      </c>
      <c r="K45">
        <v>5.0828729281767897E-2</v>
      </c>
      <c r="L45">
        <v>7.7214753533264305E-2</v>
      </c>
      <c r="M45">
        <v>5.8823529411764698E-2</v>
      </c>
      <c r="N45">
        <v>6.7736185383244205E-2</v>
      </c>
      <c r="O45">
        <v>2.1276595744680799E-2</v>
      </c>
      <c r="P45">
        <v>0.177966101694915</v>
      </c>
      <c r="Q45">
        <v>4.7728579643473198E-2</v>
      </c>
      <c r="R45">
        <v>2.3882503192848001E-2</v>
      </c>
      <c r="S45">
        <v>7.47463961558996E-3</v>
      </c>
      <c r="T45">
        <v>2.2471910112359501E-2</v>
      </c>
      <c r="U45">
        <v>4.7619047619047603E-2</v>
      </c>
      <c r="V45">
        <v>2.4472233427457302E-2</v>
      </c>
      <c r="W45">
        <v>7.1201525746980299E-2</v>
      </c>
      <c r="X45">
        <v>6.5753424657534199E-2</v>
      </c>
      <c r="Y45">
        <v>3.6363636363636299E-2</v>
      </c>
      <c r="Z45">
        <v>5.1247471341874497E-2</v>
      </c>
      <c r="AA45">
        <v>5.12956107879428E-2</v>
      </c>
    </row>
    <row r="46" spans="1:27" x14ac:dyDescent="0.25">
      <c r="A46" t="s">
        <v>88</v>
      </c>
      <c r="B46">
        <v>-0.70351600574551199</v>
      </c>
      <c r="C46">
        <v>4.1089582756216901E-2</v>
      </c>
      <c r="D46" t="s">
        <v>25</v>
      </c>
      <c r="E46" t="s">
        <v>25</v>
      </c>
      <c r="F46" t="s">
        <v>40</v>
      </c>
      <c r="G46" t="s">
        <v>24</v>
      </c>
      <c r="H46">
        <v>8.6931895139940596E-2</v>
      </c>
      <c r="I46">
        <v>8.4345961401000702E-2</v>
      </c>
      <c r="J46">
        <v>0.28627688579218402</v>
      </c>
      <c r="K46">
        <v>1.9705340699815801E-2</v>
      </c>
      <c r="L46">
        <v>0.159944846604619</v>
      </c>
      <c r="M46">
        <v>1.6806722689075598E-2</v>
      </c>
      <c r="N46">
        <v>2.1390374331550801E-2</v>
      </c>
      <c r="O46">
        <v>2.1276595744680799E-2</v>
      </c>
      <c r="P46">
        <v>8.4745762711864406E-3</v>
      </c>
      <c r="Q46">
        <v>9.2006900517538799E-3</v>
      </c>
      <c r="R46">
        <v>4.8659003831417601E-2</v>
      </c>
      <c r="S46">
        <v>8.5424452749599498E-3</v>
      </c>
      <c r="T46">
        <v>0.408239700374531</v>
      </c>
      <c r="U46">
        <v>1.3605442176870699E-2</v>
      </c>
      <c r="V46">
        <v>4.8003227107704702E-2</v>
      </c>
      <c r="W46">
        <v>0.245390972663699</v>
      </c>
      <c r="X46">
        <v>0.167123287671232</v>
      </c>
      <c r="Y46">
        <v>2.4242424242424201E-2</v>
      </c>
      <c r="Z46">
        <v>1.8206338503034301E-2</v>
      </c>
      <c r="AA46">
        <v>2.0095187731359002E-2</v>
      </c>
    </row>
    <row r="47" spans="1:27" x14ac:dyDescent="0.25">
      <c r="A47" t="s">
        <v>89</v>
      </c>
      <c r="B47">
        <v>0.54476266072691504</v>
      </c>
      <c r="C47">
        <v>4.7456216039139403E-2</v>
      </c>
      <c r="D47" t="s">
        <v>25</v>
      </c>
      <c r="E47" t="s">
        <v>25</v>
      </c>
      <c r="F47" t="s">
        <v>90</v>
      </c>
      <c r="G47" t="s">
        <v>24</v>
      </c>
      <c r="H47">
        <v>1.00599657690271E-2</v>
      </c>
      <c r="I47">
        <v>1.4295925661186501E-2</v>
      </c>
      <c r="J47">
        <v>2.4538018782187199E-2</v>
      </c>
      <c r="K47">
        <v>5.1197053406998101E-2</v>
      </c>
      <c r="L47">
        <v>8.9624267493967503E-3</v>
      </c>
      <c r="M47">
        <v>8.4033613445378096E-3</v>
      </c>
      <c r="N47">
        <v>1.06951871657754E-2</v>
      </c>
      <c r="O47">
        <v>0</v>
      </c>
      <c r="P47">
        <v>2.9661016949152502E-2</v>
      </c>
      <c r="Q47">
        <v>6.0379528464634801E-3</v>
      </c>
      <c r="R47">
        <v>3.8569604086845399E-2</v>
      </c>
      <c r="S47">
        <v>2.6695141484249802E-3</v>
      </c>
      <c r="T47">
        <v>1.12359550561797E-2</v>
      </c>
      <c r="U47">
        <v>1.3605442176870699E-2</v>
      </c>
      <c r="V47">
        <v>3.8994218098695702E-2</v>
      </c>
      <c r="W47">
        <v>7.6287349014621704E-3</v>
      </c>
      <c r="X47">
        <v>0</v>
      </c>
      <c r="Y47">
        <v>7.8787878787878698E-2</v>
      </c>
      <c r="Z47">
        <v>8.1591368846931897E-2</v>
      </c>
      <c r="AA47">
        <v>3.8075092543627703E-2</v>
      </c>
    </row>
    <row r="48" spans="1:27" x14ac:dyDescent="0.25">
      <c r="A48" t="s">
        <v>91</v>
      </c>
      <c r="B48">
        <v>0.74762824424830898</v>
      </c>
      <c r="C48">
        <v>4.7456216039139403E-2</v>
      </c>
      <c r="D48" t="s">
        <v>25</v>
      </c>
      <c r="E48" t="s">
        <v>25</v>
      </c>
      <c r="F48" t="s">
        <v>92</v>
      </c>
      <c r="G48" t="s">
        <v>71</v>
      </c>
      <c r="H48">
        <v>5.4043071921982898E-2</v>
      </c>
      <c r="I48">
        <v>1.8227305218012801E-2</v>
      </c>
      <c r="J48">
        <v>6.66464707664344E-3</v>
      </c>
      <c r="K48">
        <v>0.104051565377532</v>
      </c>
      <c r="L48">
        <v>0.14856945880730699</v>
      </c>
      <c r="M48">
        <v>0.42857142857142799</v>
      </c>
      <c r="N48">
        <v>0.30303030303030298</v>
      </c>
      <c r="O48">
        <v>0.340425531914893</v>
      </c>
      <c r="P48">
        <v>0.241525423728813</v>
      </c>
      <c r="Q48">
        <v>0.18487636572742899</v>
      </c>
      <c r="R48">
        <v>4.5977011494252804E-3</v>
      </c>
      <c r="S48">
        <v>5.8729311265349696E-3</v>
      </c>
      <c r="T48">
        <v>1.12359550561797E-2</v>
      </c>
      <c r="U48">
        <v>2.7210884353741398E-2</v>
      </c>
      <c r="V48">
        <v>4.70619873604948E-3</v>
      </c>
      <c r="W48">
        <v>3.7507946598855597E-2</v>
      </c>
      <c r="X48">
        <v>0.21369863013698601</v>
      </c>
      <c r="Y48">
        <v>0.26060606060606001</v>
      </c>
      <c r="Z48">
        <v>0.13688469318947999</v>
      </c>
      <c r="AA48">
        <v>8.4346906398730798E-2</v>
      </c>
    </row>
    <row r="49" spans="1:27" x14ac:dyDescent="0.25">
      <c r="A49" t="s">
        <v>93</v>
      </c>
      <c r="B49">
        <v>-0.63429204024619901</v>
      </c>
      <c r="C49">
        <v>4.9185542864330398E-2</v>
      </c>
      <c r="D49">
        <v>-0.73660668946780605</v>
      </c>
      <c r="E49">
        <v>3.7923378487313099E-3</v>
      </c>
      <c r="F49" t="s">
        <v>94</v>
      </c>
      <c r="G49" t="s">
        <v>71</v>
      </c>
      <c r="H49">
        <v>0.80744462093507197</v>
      </c>
      <c r="I49">
        <v>0.91851322373123601</v>
      </c>
      <c r="J49">
        <v>3.3323235383217201E-2</v>
      </c>
      <c r="K49">
        <v>0.51988950276243096</v>
      </c>
      <c r="L49">
        <v>0.30989314029644899</v>
      </c>
      <c r="M49">
        <v>0.47899159663865498</v>
      </c>
      <c r="N49">
        <v>5.1693404634581101E-2</v>
      </c>
      <c r="O49">
        <v>0.25531914893617003</v>
      </c>
      <c r="P49">
        <v>0.20338983050847401</v>
      </c>
      <c r="Q49">
        <v>0.17136285221391601</v>
      </c>
      <c r="R49">
        <v>5.0957854406130203E-2</v>
      </c>
      <c r="S49">
        <v>5.3924185798184698E-2</v>
      </c>
      <c r="T49">
        <v>8.6142322097378196E-2</v>
      </c>
      <c r="U49">
        <v>4.7619047619047603E-2</v>
      </c>
      <c r="V49">
        <v>5.1230334812424297E-2</v>
      </c>
      <c r="W49">
        <v>0.42784488239033602</v>
      </c>
      <c r="X49">
        <v>0.21917808219178</v>
      </c>
      <c r="Y49">
        <v>0.64242424242424201</v>
      </c>
      <c r="Z49">
        <v>0.526635198921105</v>
      </c>
      <c r="AA49">
        <v>0.51189846641988301</v>
      </c>
    </row>
    <row r="50" spans="1:27" x14ac:dyDescent="0.25">
      <c r="A50" t="s">
        <v>95</v>
      </c>
      <c r="B50" t="s">
        <v>25</v>
      </c>
      <c r="C50" t="s">
        <v>25</v>
      </c>
      <c r="D50">
        <v>0.53975815959149598</v>
      </c>
      <c r="E50" s="1">
        <v>9.2814999035549904E-8</v>
      </c>
      <c r="F50" t="s">
        <v>96</v>
      </c>
      <c r="G50" t="s">
        <v>54</v>
      </c>
      <c r="H50">
        <v>2.9798185019639699E-3</v>
      </c>
      <c r="I50">
        <v>0</v>
      </c>
      <c r="J50">
        <v>4.8470160557406803E-3</v>
      </c>
      <c r="K50">
        <v>4.0515653775322199E-3</v>
      </c>
      <c r="L50">
        <v>4.1365046535677304E-3</v>
      </c>
      <c r="M50">
        <v>8.4033613445378096E-3</v>
      </c>
      <c r="N50">
        <v>3.5650623885918001E-3</v>
      </c>
      <c r="O50">
        <v>0</v>
      </c>
      <c r="P50">
        <v>4.2372881355932203E-3</v>
      </c>
      <c r="Q50">
        <v>2.8752156411730799E-3</v>
      </c>
      <c r="R50">
        <v>3.0651340996168501E-3</v>
      </c>
      <c r="S50">
        <v>0</v>
      </c>
      <c r="T50">
        <v>0</v>
      </c>
      <c r="U50">
        <v>1.3605442176870699E-2</v>
      </c>
      <c r="V50">
        <v>3.0926448836896599E-3</v>
      </c>
      <c r="W50">
        <v>5.08582326764144E-3</v>
      </c>
      <c r="X50">
        <v>0</v>
      </c>
      <c r="Y50">
        <v>6.0606060606060597E-3</v>
      </c>
      <c r="Z50">
        <v>2.0229265003371502E-3</v>
      </c>
      <c r="AA50">
        <v>4.7593865679534603E-3</v>
      </c>
    </row>
    <row r="51" spans="1:27" x14ac:dyDescent="0.25">
      <c r="A51" t="s">
        <v>97</v>
      </c>
      <c r="B51" t="s">
        <v>25</v>
      </c>
      <c r="C51" t="s">
        <v>25</v>
      </c>
      <c r="D51">
        <v>-1.0679852355855799</v>
      </c>
      <c r="E51" s="1">
        <v>9.2814999035549904E-8</v>
      </c>
      <c r="F51" t="s">
        <v>98</v>
      </c>
      <c r="G51" t="s">
        <v>71</v>
      </c>
      <c r="H51">
        <v>7.4126063561252504E-3</v>
      </c>
      <c r="I51">
        <v>4.2887776983559604E-3</v>
      </c>
      <c r="J51">
        <v>1.1814601635867899E-2</v>
      </c>
      <c r="K51">
        <v>5.7090239410681398E-3</v>
      </c>
      <c r="L51">
        <v>6.8941744226128903E-3</v>
      </c>
      <c r="M51">
        <v>0</v>
      </c>
      <c r="N51">
        <v>5.3475935828877002E-3</v>
      </c>
      <c r="O51">
        <v>0</v>
      </c>
      <c r="P51">
        <v>1.6949152542372801E-2</v>
      </c>
      <c r="Q51">
        <v>0.393041978148361</v>
      </c>
      <c r="R51">
        <v>1.2771392081736899E-3</v>
      </c>
      <c r="S51">
        <v>2.1356113187399801E-3</v>
      </c>
      <c r="T51">
        <v>3.7453183520599199E-3</v>
      </c>
      <c r="U51">
        <v>0</v>
      </c>
      <c r="V51">
        <v>1.3446282102998501E-3</v>
      </c>
      <c r="W51">
        <v>6.3572790845518104E-3</v>
      </c>
      <c r="X51">
        <v>8.21917808219178E-3</v>
      </c>
      <c r="Y51">
        <v>0</v>
      </c>
      <c r="Z51">
        <v>1.34861766689143E-3</v>
      </c>
      <c r="AA51">
        <v>7.6679005817027997E-3</v>
      </c>
    </row>
    <row r="52" spans="1:27" x14ac:dyDescent="0.25">
      <c r="A52" t="s">
        <v>99</v>
      </c>
      <c r="B52" t="s">
        <v>25</v>
      </c>
      <c r="C52" t="s">
        <v>25</v>
      </c>
      <c r="D52">
        <v>0.85062300371666799</v>
      </c>
      <c r="E52" s="1">
        <v>9.2814999035549904E-8</v>
      </c>
      <c r="G52" t="s">
        <v>24</v>
      </c>
      <c r="H52">
        <v>2.9798185019639699E-3</v>
      </c>
      <c r="I52" s="1">
        <v>3.57398141529664E-4</v>
      </c>
      <c r="J52">
        <v>3.6352620418055098E-3</v>
      </c>
      <c r="K52">
        <v>3.8674033149171199E-3</v>
      </c>
      <c r="L52">
        <v>3.1023784901757999E-3</v>
      </c>
      <c r="M52">
        <v>8.4033613445378096E-3</v>
      </c>
      <c r="N52">
        <v>0</v>
      </c>
      <c r="O52">
        <v>0</v>
      </c>
      <c r="P52">
        <v>4.2372881355932203E-3</v>
      </c>
      <c r="Q52">
        <v>2.8752156411730799E-3</v>
      </c>
      <c r="R52">
        <v>2.5542784163473799E-3</v>
      </c>
      <c r="S52">
        <v>1.6017084890549899E-3</v>
      </c>
      <c r="T52">
        <v>0</v>
      </c>
      <c r="U52">
        <v>0</v>
      </c>
      <c r="V52">
        <v>2.4203307785397301E-3</v>
      </c>
      <c r="W52">
        <v>4.45009535918626E-3</v>
      </c>
      <c r="X52">
        <v>0</v>
      </c>
      <c r="Y52">
        <v>1.21212121212121E-2</v>
      </c>
      <c r="Z52">
        <v>2.0229265003371502E-3</v>
      </c>
      <c r="AA52">
        <v>4.2305658381808497E-3</v>
      </c>
    </row>
    <row r="53" spans="1:27" x14ac:dyDescent="0.25">
      <c r="A53" t="s">
        <v>100</v>
      </c>
      <c r="B53" t="s">
        <v>25</v>
      </c>
      <c r="C53" t="s">
        <v>25</v>
      </c>
      <c r="D53">
        <v>1.034321201629</v>
      </c>
      <c r="E53" s="1">
        <v>1.8275350177220001E-7</v>
      </c>
      <c r="F53" t="s">
        <v>101</v>
      </c>
      <c r="G53" t="s">
        <v>54</v>
      </c>
      <c r="H53">
        <v>7.09246056665804E-3</v>
      </c>
      <c r="I53">
        <v>1.0721944245889901E-3</v>
      </c>
      <c r="J53">
        <v>6.9675855801272302E-3</v>
      </c>
      <c r="K53">
        <v>4.7882136279926296E-3</v>
      </c>
      <c r="L53">
        <v>5.8600482592209499E-3</v>
      </c>
      <c r="M53">
        <v>1.6806722689075598E-2</v>
      </c>
      <c r="N53">
        <v>3.5650623885918001E-3</v>
      </c>
      <c r="O53">
        <v>0</v>
      </c>
      <c r="P53">
        <v>8.4745762711864406E-3</v>
      </c>
      <c r="Q53">
        <v>2.5876940770557699E-3</v>
      </c>
      <c r="R53">
        <v>4.7254150702426504E-3</v>
      </c>
      <c r="S53">
        <v>5.33902829684997E-3</v>
      </c>
      <c r="T53">
        <v>3.7453183520599199E-3</v>
      </c>
      <c r="U53">
        <v>0</v>
      </c>
      <c r="V53">
        <v>4.70619873604948E-3</v>
      </c>
      <c r="W53">
        <v>6.9930069930069904E-3</v>
      </c>
      <c r="X53">
        <v>0</v>
      </c>
      <c r="Y53">
        <v>1.8181818181818101E-2</v>
      </c>
      <c r="Z53">
        <v>2.6972353337828699E-3</v>
      </c>
      <c r="AA53">
        <v>5.0237969328397599E-3</v>
      </c>
    </row>
    <row r="54" spans="1:27" x14ac:dyDescent="0.25">
      <c r="A54" t="s">
        <v>102</v>
      </c>
      <c r="B54" t="s">
        <v>25</v>
      </c>
      <c r="C54" t="s">
        <v>25</v>
      </c>
      <c r="D54">
        <v>1.0521186541546399</v>
      </c>
      <c r="E54" s="1">
        <v>2.0963128384481999E-7</v>
      </c>
      <c r="F54" t="s">
        <v>103</v>
      </c>
      <c r="G54" t="s">
        <v>24</v>
      </c>
      <c r="H54" s="1">
        <v>8.86557570832255E-4</v>
      </c>
      <c r="I54" s="1">
        <v>3.57398141529664E-4</v>
      </c>
      <c r="J54" s="1">
        <v>9.0881551045137799E-4</v>
      </c>
      <c r="K54">
        <v>2.02578268876611E-3</v>
      </c>
      <c r="L54">
        <v>1.72354360565322E-3</v>
      </c>
      <c r="M54">
        <v>0</v>
      </c>
      <c r="N54">
        <v>0</v>
      </c>
      <c r="O54">
        <v>0</v>
      </c>
      <c r="P54">
        <v>4.2372881355932203E-3</v>
      </c>
      <c r="Q54" s="1">
        <v>8.6256469235192602E-4</v>
      </c>
      <c r="R54" s="1">
        <v>2.55427841634738E-4</v>
      </c>
      <c r="S54">
        <v>0</v>
      </c>
      <c r="T54">
        <v>0</v>
      </c>
      <c r="U54">
        <v>0</v>
      </c>
      <c r="V54" s="1">
        <v>2.6892564205997001E-4</v>
      </c>
      <c r="W54">
        <v>2.54291163382072E-3</v>
      </c>
      <c r="X54">
        <v>0</v>
      </c>
      <c r="Y54">
        <v>6.0606060606060597E-3</v>
      </c>
      <c r="Z54" s="1">
        <v>6.7430883344571802E-4</v>
      </c>
      <c r="AA54">
        <v>2.3796932839767302E-3</v>
      </c>
    </row>
    <row r="55" spans="1:27" x14ac:dyDescent="0.25">
      <c r="A55" t="s">
        <v>104</v>
      </c>
      <c r="B55" t="s">
        <v>25</v>
      </c>
      <c r="C55" t="s">
        <v>25</v>
      </c>
      <c r="D55">
        <v>-2.3844409995282398</v>
      </c>
      <c r="E55" s="1">
        <v>4.48557169752413E-7</v>
      </c>
      <c r="F55" t="s">
        <v>105</v>
      </c>
      <c r="G55" t="s">
        <v>71</v>
      </c>
      <c r="H55">
        <v>1.3914028542228399E-3</v>
      </c>
      <c r="I55">
        <v>1.57255182273052E-2</v>
      </c>
      <c r="J55">
        <v>2.4235080278703401E-3</v>
      </c>
      <c r="K55" s="1">
        <v>7.3664825046040503E-4</v>
      </c>
      <c r="L55">
        <v>2.06825232678386E-3</v>
      </c>
      <c r="M55">
        <v>0</v>
      </c>
      <c r="N55">
        <v>1.7825311942959001E-3</v>
      </c>
      <c r="O55">
        <v>0</v>
      </c>
      <c r="P55">
        <v>0</v>
      </c>
      <c r="Q55">
        <v>0.113858539390454</v>
      </c>
      <c r="R55">
        <v>2.0434227330779001E-3</v>
      </c>
      <c r="S55">
        <v>2.1356113187399801E-3</v>
      </c>
      <c r="T55">
        <v>0</v>
      </c>
      <c r="U55">
        <v>0</v>
      </c>
      <c r="V55">
        <v>2.1514051364797601E-3</v>
      </c>
      <c r="W55">
        <v>2.54291163382072E-3</v>
      </c>
      <c r="X55">
        <v>2.7397260273972599E-3</v>
      </c>
      <c r="Y55">
        <v>0</v>
      </c>
      <c r="Z55">
        <v>0</v>
      </c>
      <c r="AA55">
        <v>1.0576414595452101E-3</v>
      </c>
    </row>
    <row r="56" spans="1:27" x14ac:dyDescent="0.25">
      <c r="A56" t="s">
        <v>106</v>
      </c>
      <c r="B56" t="s">
        <v>25</v>
      </c>
      <c r="C56" t="s">
        <v>25</v>
      </c>
      <c r="D56">
        <v>-0.936811869749691</v>
      </c>
      <c r="E56" s="1">
        <v>4.48557169752413E-7</v>
      </c>
      <c r="F56" t="s">
        <v>107</v>
      </c>
      <c r="G56" t="s">
        <v>71</v>
      </c>
      <c r="H56" s="1">
        <v>4.4327878541612701E-4</v>
      </c>
      <c r="I56">
        <v>1.4295925661186499E-3</v>
      </c>
      <c r="J56">
        <v>3.8473189942441602E-2</v>
      </c>
      <c r="K56">
        <v>5.5248618784530298E-3</v>
      </c>
      <c r="L56">
        <v>0.13098931402964401</v>
      </c>
      <c r="M56">
        <v>4.2016806722689003E-2</v>
      </c>
      <c r="N56">
        <v>0.25490196078431299</v>
      </c>
      <c r="O56">
        <v>0.12765957446808501</v>
      </c>
      <c r="P56">
        <v>7.6271186440677902E-2</v>
      </c>
      <c r="Q56">
        <v>0.36601495112133398</v>
      </c>
      <c r="R56" s="1">
        <v>8.9399744572158301E-4</v>
      </c>
      <c r="S56">
        <v>1.06780565936999E-3</v>
      </c>
      <c r="T56">
        <v>0</v>
      </c>
      <c r="U56">
        <v>6.8027210884353704E-3</v>
      </c>
      <c r="V56" s="1">
        <v>9.4123974720989603E-4</v>
      </c>
      <c r="W56">
        <v>0.10489510489510399</v>
      </c>
      <c r="X56">
        <v>0.117808219178082</v>
      </c>
      <c r="Y56">
        <v>6.0606060606060597E-3</v>
      </c>
      <c r="Z56">
        <v>3.3715441672285901E-3</v>
      </c>
      <c r="AA56">
        <v>6.3458487572712798E-3</v>
      </c>
    </row>
    <row r="57" spans="1:27" x14ac:dyDescent="0.25">
      <c r="A57" t="s">
        <v>108</v>
      </c>
      <c r="B57" t="s">
        <v>25</v>
      </c>
      <c r="C57" t="s">
        <v>25</v>
      </c>
      <c r="D57">
        <v>-2.1161297630548099</v>
      </c>
      <c r="E57" s="1">
        <v>4.48557169752413E-7</v>
      </c>
      <c r="F57" t="s">
        <v>98</v>
      </c>
      <c r="G57" t="s">
        <v>71</v>
      </c>
      <c r="H57">
        <v>4.97457303633654E-3</v>
      </c>
      <c r="I57">
        <v>1.00071479628305E-2</v>
      </c>
      <c r="J57">
        <v>5.7558315661920597E-3</v>
      </c>
      <c r="K57">
        <v>2.02578268876611E-2</v>
      </c>
      <c r="L57">
        <v>4.8948638400551497E-2</v>
      </c>
      <c r="M57">
        <v>6.7226890756302504E-2</v>
      </c>
      <c r="N57">
        <v>9.6256684491978606E-2</v>
      </c>
      <c r="O57">
        <v>0.10638297872340401</v>
      </c>
      <c r="P57">
        <v>8.4745762711864403E-2</v>
      </c>
      <c r="Q57">
        <v>0.97182288671650296</v>
      </c>
      <c r="R57">
        <v>1.0089399744572101E-2</v>
      </c>
      <c r="S57">
        <v>1.38814735718099E-2</v>
      </c>
      <c r="T57">
        <v>3.7453183520599199E-3</v>
      </c>
      <c r="U57">
        <v>2.04081632653061E-2</v>
      </c>
      <c r="V57">
        <v>1.02191743982788E-2</v>
      </c>
      <c r="W57">
        <v>2.7972027972027899E-2</v>
      </c>
      <c r="X57">
        <v>3.0136986301369802E-2</v>
      </c>
      <c r="Y57">
        <v>2.4242424242424201E-2</v>
      </c>
      <c r="Z57">
        <v>2.15778826702629E-2</v>
      </c>
      <c r="AA57">
        <v>1.9566367001586399E-2</v>
      </c>
    </row>
    <row r="58" spans="1:27" x14ac:dyDescent="0.25">
      <c r="A58" t="s">
        <v>109</v>
      </c>
      <c r="B58" t="s">
        <v>25</v>
      </c>
      <c r="C58" t="s">
        <v>25</v>
      </c>
      <c r="D58">
        <v>-0.95192279371646205</v>
      </c>
      <c r="E58" s="1">
        <v>4.48557169752413E-7</v>
      </c>
      <c r="F58" t="s">
        <v>110</v>
      </c>
      <c r="G58" t="s">
        <v>71</v>
      </c>
      <c r="H58">
        <v>2.5611663157376202E-3</v>
      </c>
      <c r="I58">
        <v>1.78699070764832E-3</v>
      </c>
      <c r="J58">
        <v>1.4541048167221999E-2</v>
      </c>
      <c r="K58">
        <v>1.1049723756906E-3</v>
      </c>
      <c r="L58">
        <v>1.37883488452257E-3</v>
      </c>
      <c r="M58">
        <v>0</v>
      </c>
      <c r="N58">
        <v>1.7825311942959001E-3</v>
      </c>
      <c r="O58">
        <v>0</v>
      </c>
      <c r="P58">
        <v>0</v>
      </c>
      <c r="Q58">
        <v>0.16705002875215599</v>
      </c>
      <c r="R58">
        <v>1.06002554278416E-2</v>
      </c>
      <c r="S58">
        <v>0</v>
      </c>
      <c r="T58">
        <v>0</v>
      </c>
      <c r="U58">
        <v>0</v>
      </c>
      <c r="V58">
        <v>1.06225628613688E-2</v>
      </c>
      <c r="W58">
        <v>1.27145581691036E-3</v>
      </c>
      <c r="X58">
        <v>2.7397260273972599E-3</v>
      </c>
      <c r="Y58">
        <v>0</v>
      </c>
      <c r="Z58">
        <v>1.34861766689143E-3</v>
      </c>
      <c r="AA58">
        <v>1.0576414595452101E-3</v>
      </c>
    </row>
    <row r="59" spans="1:27" x14ac:dyDescent="0.25">
      <c r="A59" t="s">
        <v>111</v>
      </c>
      <c r="B59" t="s">
        <v>25</v>
      </c>
      <c r="C59" t="s">
        <v>25</v>
      </c>
      <c r="D59">
        <v>0.63911919311472098</v>
      </c>
      <c r="E59" s="1">
        <v>4.48557169752413E-7</v>
      </c>
      <c r="G59" t="s">
        <v>24</v>
      </c>
      <c r="H59">
        <v>2.6350461133069799E-3</v>
      </c>
      <c r="I59" s="1">
        <v>3.57398141529664E-4</v>
      </c>
      <c r="J59">
        <v>3.9382005452893E-3</v>
      </c>
      <c r="K59">
        <v>3.3149171270718202E-3</v>
      </c>
      <c r="L59">
        <v>3.1023784901757999E-3</v>
      </c>
      <c r="M59">
        <v>0</v>
      </c>
      <c r="N59">
        <v>1.7825311942959001E-3</v>
      </c>
      <c r="O59">
        <v>0</v>
      </c>
      <c r="P59">
        <v>4.2372881355932203E-3</v>
      </c>
      <c r="Q59">
        <v>1.15008625646923E-3</v>
      </c>
      <c r="R59">
        <v>1.91570881226053E-3</v>
      </c>
      <c r="S59">
        <v>3.2034169781099799E-3</v>
      </c>
      <c r="T59">
        <v>0</v>
      </c>
      <c r="U59">
        <v>0</v>
      </c>
      <c r="V59">
        <v>1.8824794944197901E-3</v>
      </c>
      <c r="W59">
        <v>4.45009535918626E-3</v>
      </c>
      <c r="X59">
        <v>0</v>
      </c>
      <c r="Y59">
        <v>1.21212121212121E-2</v>
      </c>
      <c r="Z59">
        <v>1.34861766689143E-3</v>
      </c>
      <c r="AA59">
        <v>3.7017451084082401E-3</v>
      </c>
    </row>
    <row r="60" spans="1:27" x14ac:dyDescent="0.25">
      <c r="A60" t="s">
        <v>112</v>
      </c>
      <c r="B60" t="s">
        <v>25</v>
      </c>
      <c r="C60" t="s">
        <v>25</v>
      </c>
      <c r="D60">
        <v>0.63141215278873397</v>
      </c>
      <c r="E60" s="1">
        <v>5.1520039302892501E-7</v>
      </c>
      <c r="G60" t="s">
        <v>24</v>
      </c>
      <c r="H60" s="1">
        <v>2.09326093113171E-4</v>
      </c>
      <c r="I60">
        <v>0</v>
      </c>
      <c r="J60">
        <v>0</v>
      </c>
      <c r="K60" s="1">
        <v>1.8416206261510099E-4</v>
      </c>
      <c r="L60" s="1">
        <v>3.4470872113064402E-4</v>
      </c>
      <c r="M60">
        <v>8.4033613445378096E-3</v>
      </c>
      <c r="N60">
        <v>0</v>
      </c>
      <c r="O60">
        <v>0</v>
      </c>
      <c r="P60">
        <v>0</v>
      </c>
      <c r="Q60" s="1">
        <v>5.7504312823461695E-4</v>
      </c>
      <c r="R60" s="1">
        <v>2.55427841634738E-4</v>
      </c>
      <c r="S60" s="1">
        <v>5.3390282968499697E-4</v>
      </c>
      <c r="T60">
        <v>3.7453183520599199E-3</v>
      </c>
      <c r="U60">
        <v>0</v>
      </c>
      <c r="V60" s="1">
        <v>2.6892564205997001E-4</v>
      </c>
      <c r="W60">
        <v>0</v>
      </c>
      <c r="X60">
        <v>0</v>
      </c>
      <c r="Y60">
        <v>0</v>
      </c>
      <c r="Z60">
        <v>0</v>
      </c>
      <c r="AA60" s="1">
        <v>2.64410364886303E-4</v>
      </c>
    </row>
    <row r="61" spans="1:27" x14ac:dyDescent="0.25">
      <c r="A61" t="s">
        <v>113</v>
      </c>
      <c r="B61" t="s">
        <v>25</v>
      </c>
      <c r="C61" t="s">
        <v>25</v>
      </c>
      <c r="D61">
        <v>1.01608790604099</v>
      </c>
      <c r="E61" s="1">
        <v>6.4460328356181905E-7</v>
      </c>
      <c r="F61" t="s">
        <v>114</v>
      </c>
      <c r="G61" t="s">
        <v>54</v>
      </c>
      <c r="H61">
        <v>2.9182520039894998E-3</v>
      </c>
      <c r="I61">
        <v>0</v>
      </c>
      <c r="J61">
        <v>5.4528930627082703E-3</v>
      </c>
      <c r="K61">
        <v>3.1307550644567202E-3</v>
      </c>
      <c r="L61">
        <v>4.1365046535677304E-3</v>
      </c>
      <c r="M61">
        <v>8.4033613445378096E-3</v>
      </c>
      <c r="N61">
        <v>1.7825311942959001E-3</v>
      </c>
      <c r="O61">
        <v>0</v>
      </c>
      <c r="P61">
        <v>4.2372881355932203E-3</v>
      </c>
      <c r="Q61">
        <v>2.30017251293847E-3</v>
      </c>
      <c r="R61">
        <v>1.1494252873563201E-3</v>
      </c>
      <c r="S61">
        <v>2.1356113187399801E-3</v>
      </c>
      <c r="T61">
        <v>0</v>
      </c>
      <c r="U61">
        <v>6.8027210884353704E-3</v>
      </c>
      <c r="V61">
        <v>1.2101653892698601E-3</v>
      </c>
      <c r="W61">
        <v>5.7215511760966304E-3</v>
      </c>
      <c r="X61">
        <v>0</v>
      </c>
      <c r="Y61">
        <v>6.0606060606060597E-3</v>
      </c>
      <c r="Z61">
        <v>2.6972353337828699E-3</v>
      </c>
      <c r="AA61">
        <v>3.1729243786356399E-3</v>
      </c>
    </row>
    <row r="62" spans="1:27" x14ac:dyDescent="0.25">
      <c r="A62" t="s">
        <v>115</v>
      </c>
      <c r="B62" t="s">
        <v>25</v>
      </c>
      <c r="C62" t="s">
        <v>25</v>
      </c>
      <c r="D62">
        <v>0.52586382150171296</v>
      </c>
      <c r="E62" s="1">
        <v>9.8040971215119797E-7</v>
      </c>
      <c r="G62" t="s">
        <v>24</v>
      </c>
      <c r="H62">
        <v>6.2182162954206796E-3</v>
      </c>
      <c r="I62">
        <v>3.2165832737669699E-3</v>
      </c>
      <c r="J62">
        <v>2.2417449257800599E-2</v>
      </c>
      <c r="K62">
        <v>2.7624309392265101E-3</v>
      </c>
      <c r="L62">
        <v>4.1365046535677304E-3</v>
      </c>
      <c r="M62">
        <v>8.4033613445378096E-3</v>
      </c>
      <c r="N62">
        <v>1.7825311942959001E-3</v>
      </c>
      <c r="O62">
        <v>0</v>
      </c>
      <c r="P62">
        <v>4.2372881355932203E-3</v>
      </c>
      <c r="Q62">
        <v>2.8752156411730799E-3</v>
      </c>
      <c r="R62">
        <v>2.1711366538952701E-3</v>
      </c>
      <c r="S62">
        <v>5.33902829684997E-3</v>
      </c>
      <c r="T62">
        <v>0</v>
      </c>
      <c r="U62">
        <v>0</v>
      </c>
      <c r="V62">
        <v>2.1514051364797601E-3</v>
      </c>
      <c r="W62">
        <v>5.08582326764144E-3</v>
      </c>
      <c r="X62">
        <v>2.7397260273972599E-3</v>
      </c>
      <c r="Y62">
        <v>6.0606060606060597E-3</v>
      </c>
      <c r="Z62">
        <v>1.34861766689143E-3</v>
      </c>
      <c r="AA62">
        <v>3.1729243786356399E-3</v>
      </c>
    </row>
    <row r="63" spans="1:27" x14ac:dyDescent="0.25">
      <c r="A63" t="s">
        <v>116</v>
      </c>
      <c r="B63" t="s">
        <v>25</v>
      </c>
      <c r="C63" t="s">
        <v>25</v>
      </c>
      <c r="D63">
        <v>0.72379757397951605</v>
      </c>
      <c r="E63" s="1">
        <v>9.8040971215119797E-7</v>
      </c>
      <c r="F63" t="s">
        <v>117</v>
      </c>
      <c r="G63" t="s">
        <v>54</v>
      </c>
      <c r="H63" s="1">
        <v>6.4029157893440701E-4</v>
      </c>
      <c r="I63" s="1">
        <v>7.14796283059328E-4</v>
      </c>
      <c r="J63">
        <v>1.5146925174189601E-3</v>
      </c>
      <c r="K63" s="1">
        <v>7.3664825046040503E-4</v>
      </c>
      <c r="L63">
        <v>1.03412616339193E-3</v>
      </c>
      <c r="M63">
        <v>0</v>
      </c>
      <c r="N63">
        <v>0</v>
      </c>
      <c r="O63">
        <v>0</v>
      </c>
      <c r="P63">
        <v>4.2372881355932203E-3</v>
      </c>
      <c r="Q63" s="1">
        <v>2.8752156411730799E-4</v>
      </c>
      <c r="R63" s="1">
        <v>2.55427841634738E-4</v>
      </c>
      <c r="S63">
        <v>0</v>
      </c>
      <c r="T63">
        <v>3.7453183520599199E-3</v>
      </c>
      <c r="U63">
        <v>0</v>
      </c>
      <c r="V63" s="1">
        <v>2.6892564205997001E-4</v>
      </c>
      <c r="W63">
        <v>1.27145581691036E-3</v>
      </c>
      <c r="X63">
        <v>0</v>
      </c>
      <c r="Y63">
        <v>6.0606060606060597E-3</v>
      </c>
      <c r="Z63">
        <v>0</v>
      </c>
      <c r="AA63" s="1">
        <v>7.9323109465890998E-4</v>
      </c>
    </row>
    <row r="64" spans="1:27" x14ac:dyDescent="0.25">
      <c r="A64" t="s">
        <v>118</v>
      </c>
      <c r="B64" t="s">
        <v>25</v>
      </c>
      <c r="C64" t="s">
        <v>25</v>
      </c>
      <c r="D64">
        <v>-1.34572100072781</v>
      </c>
      <c r="E64" s="1">
        <v>1.62884338579537E-6</v>
      </c>
      <c r="G64" t="s">
        <v>24</v>
      </c>
      <c r="H64" s="1">
        <v>2.9551919027741801E-4</v>
      </c>
      <c r="I64" s="1">
        <v>3.57398141529664E-4</v>
      </c>
      <c r="J64">
        <v>0</v>
      </c>
      <c r="K64" s="1">
        <v>3.6832412523020197E-4</v>
      </c>
      <c r="L64" s="1">
        <v>6.8941744226128901E-4</v>
      </c>
      <c r="M64">
        <v>0</v>
      </c>
      <c r="N64">
        <v>0</v>
      </c>
      <c r="O64">
        <v>0</v>
      </c>
      <c r="P64">
        <v>0</v>
      </c>
      <c r="Q64">
        <v>2.21391604370327E-2</v>
      </c>
      <c r="R64" s="1">
        <v>2.55427841634738E-4</v>
      </c>
      <c r="S64">
        <v>0</v>
      </c>
      <c r="T64">
        <v>0</v>
      </c>
      <c r="U64">
        <v>0</v>
      </c>
      <c r="V64" s="1">
        <v>2.6892564205997001E-4</v>
      </c>
      <c r="W64" s="1">
        <v>6.3572790845518097E-4</v>
      </c>
      <c r="X64">
        <v>2.7397260273972599E-3</v>
      </c>
      <c r="Y64">
        <v>0</v>
      </c>
      <c r="Z64">
        <v>0</v>
      </c>
      <c r="AA64" s="1">
        <v>5.2882072977260698E-4</v>
      </c>
    </row>
    <row r="65" spans="1:27" x14ac:dyDescent="0.25">
      <c r="A65" t="s">
        <v>119</v>
      </c>
      <c r="B65" t="s">
        <v>25</v>
      </c>
      <c r="C65" t="s">
        <v>25</v>
      </c>
      <c r="D65">
        <v>0.98658028735621695</v>
      </c>
      <c r="E65" s="1">
        <v>1.62884338579537E-6</v>
      </c>
      <c r="F65" t="s">
        <v>120</v>
      </c>
      <c r="G65" t="s">
        <v>54</v>
      </c>
      <c r="H65">
        <v>3.54623028332902E-3</v>
      </c>
      <c r="I65" s="1">
        <v>3.57398141529664E-4</v>
      </c>
      <c r="J65">
        <v>7.5734625870948098E-3</v>
      </c>
      <c r="K65">
        <v>2.20994475138121E-3</v>
      </c>
      <c r="L65">
        <v>3.4470872113064399E-3</v>
      </c>
      <c r="M65">
        <v>0</v>
      </c>
      <c r="N65">
        <v>1.7825311942959001E-3</v>
      </c>
      <c r="O65">
        <v>0</v>
      </c>
      <c r="P65">
        <v>8.4745762711864406E-3</v>
      </c>
      <c r="Q65">
        <v>2.30017251293847E-3</v>
      </c>
      <c r="R65">
        <v>2.2988505747126402E-3</v>
      </c>
      <c r="S65" s="1">
        <v>5.3390282968499697E-4</v>
      </c>
      <c r="T65">
        <v>0</v>
      </c>
      <c r="U65">
        <v>6.8027210884353704E-3</v>
      </c>
      <c r="V65">
        <v>2.2858679575097399E-3</v>
      </c>
      <c r="W65">
        <v>4.45009535918626E-3</v>
      </c>
      <c r="X65">
        <v>0</v>
      </c>
      <c r="Y65">
        <v>6.0606060606060597E-3</v>
      </c>
      <c r="Z65">
        <v>0</v>
      </c>
      <c r="AA65">
        <v>2.9085140137493299E-3</v>
      </c>
    </row>
    <row r="66" spans="1:27" x14ac:dyDescent="0.25">
      <c r="A66" t="s">
        <v>121</v>
      </c>
      <c r="B66" t="s">
        <v>25</v>
      </c>
      <c r="C66" t="s">
        <v>25</v>
      </c>
      <c r="D66">
        <v>-1.61792126831237</v>
      </c>
      <c r="E66" s="1">
        <v>1.62884338579537E-6</v>
      </c>
      <c r="F66" t="s">
        <v>107</v>
      </c>
      <c r="G66" t="s">
        <v>71</v>
      </c>
      <c r="H66">
        <v>5.5803873764052499E-2</v>
      </c>
      <c r="I66">
        <v>9.1851322373123601E-2</v>
      </c>
      <c r="J66">
        <v>0.126628294456225</v>
      </c>
      <c r="K66">
        <v>1.7495395948434599E-2</v>
      </c>
      <c r="L66">
        <v>1.5511892450879E-2</v>
      </c>
      <c r="M66">
        <v>1.6806722689075598E-2</v>
      </c>
      <c r="N66">
        <v>7.1301247771836003E-3</v>
      </c>
      <c r="O66">
        <v>4.2553191489361701E-2</v>
      </c>
      <c r="P66">
        <v>1.2711864406779599E-2</v>
      </c>
      <c r="Q66">
        <v>0.52702702702702697</v>
      </c>
      <c r="R66">
        <v>4.0868454661558097E-3</v>
      </c>
      <c r="S66">
        <v>4.8051254671649703E-3</v>
      </c>
      <c r="T66">
        <v>7.4906367041198503E-3</v>
      </c>
      <c r="U66">
        <v>6.8027210884353704E-3</v>
      </c>
      <c r="V66">
        <v>3.89942180986957E-3</v>
      </c>
      <c r="W66">
        <v>1.7800381436744998E-2</v>
      </c>
      <c r="X66">
        <v>1.6438356164383501E-2</v>
      </c>
      <c r="Y66">
        <v>1.21212121212121E-2</v>
      </c>
      <c r="Z66">
        <v>1.8206338503034301E-2</v>
      </c>
      <c r="AA66">
        <v>1.7451084082495998E-2</v>
      </c>
    </row>
    <row r="67" spans="1:27" x14ac:dyDescent="0.25">
      <c r="A67" t="s">
        <v>122</v>
      </c>
      <c r="B67" t="s">
        <v>25</v>
      </c>
      <c r="C67" t="s">
        <v>25</v>
      </c>
      <c r="D67">
        <v>1.0720527703064</v>
      </c>
      <c r="E67" s="1">
        <v>1.62884338579537E-6</v>
      </c>
      <c r="F67" t="s">
        <v>123</v>
      </c>
      <c r="G67" t="s">
        <v>54</v>
      </c>
      <c r="H67">
        <v>7.6711856476179901E-3</v>
      </c>
      <c r="I67" s="1">
        <v>7.14796283059328E-4</v>
      </c>
      <c r="J67">
        <v>6.9675855801272302E-3</v>
      </c>
      <c r="K67">
        <v>7.5506445672191497E-3</v>
      </c>
      <c r="L67">
        <v>1.13753877973112E-2</v>
      </c>
      <c r="M67">
        <v>1.6806722689075598E-2</v>
      </c>
      <c r="N67">
        <v>3.5650623885918001E-3</v>
      </c>
      <c r="O67">
        <v>0</v>
      </c>
      <c r="P67">
        <v>1.2711864406779599E-2</v>
      </c>
      <c r="Q67">
        <v>4.0253018976423201E-3</v>
      </c>
      <c r="R67">
        <v>4.9808429118773897E-3</v>
      </c>
      <c r="S67">
        <v>1.1745862253069899E-2</v>
      </c>
      <c r="T67">
        <v>0</v>
      </c>
      <c r="U67">
        <v>0</v>
      </c>
      <c r="V67">
        <v>4.8406615570794603E-3</v>
      </c>
      <c r="W67">
        <v>1.5257469802924299E-2</v>
      </c>
      <c r="X67">
        <v>5.4794520547945197E-3</v>
      </c>
      <c r="Y67">
        <v>1.8181818181818101E-2</v>
      </c>
      <c r="Z67">
        <v>4.0458530006743003E-3</v>
      </c>
      <c r="AA67">
        <v>8.4611316763617099E-3</v>
      </c>
    </row>
    <row r="68" spans="1:27" x14ac:dyDescent="0.25">
      <c r="A68" t="s">
        <v>124</v>
      </c>
      <c r="B68" t="s">
        <v>25</v>
      </c>
      <c r="C68" t="s">
        <v>25</v>
      </c>
      <c r="D68">
        <v>0.862337549610809</v>
      </c>
      <c r="E68" s="1">
        <v>1.8306121583920301E-6</v>
      </c>
      <c r="F68" t="s">
        <v>125</v>
      </c>
      <c r="G68" t="s">
        <v>54</v>
      </c>
      <c r="H68">
        <v>1.37416423478999E-2</v>
      </c>
      <c r="I68">
        <v>1.1436740528949199E-2</v>
      </c>
      <c r="J68">
        <v>7.2705240836110196E-3</v>
      </c>
      <c r="K68">
        <v>4.7882136279926296E-3</v>
      </c>
      <c r="L68">
        <v>5.1706308169596604E-3</v>
      </c>
      <c r="M68">
        <v>0</v>
      </c>
      <c r="N68">
        <v>1.7825311942959001E-3</v>
      </c>
      <c r="O68">
        <v>0</v>
      </c>
      <c r="P68">
        <v>8.4745762711864406E-3</v>
      </c>
      <c r="Q68">
        <v>5.1753881541115503E-3</v>
      </c>
      <c r="R68">
        <v>1.91570881226053E-3</v>
      </c>
      <c r="S68">
        <v>4.2712226374799697E-3</v>
      </c>
      <c r="T68">
        <v>0</v>
      </c>
      <c r="U68">
        <v>0</v>
      </c>
      <c r="V68">
        <v>2.0169423154497699E-3</v>
      </c>
      <c r="W68">
        <v>6.3572790845518104E-3</v>
      </c>
      <c r="X68">
        <v>5.4794520547945197E-3</v>
      </c>
      <c r="Y68">
        <v>1.8181818181818101E-2</v>
      </c>
      <c r="Z68">
        <v>4.7201618341200201E-3</v>
      </c>
      <c r="AA68">
        <v>4.2305658381808497E-3</v>
      </c>
    </row>
    <row r="69" spans="1:27" x14ac:dyDescent="0.25">
      <c r="A69" t="s">
        <v>126</v>
      </c>
      <c r="B69" t="s">
        <v>25</v>
      </c>
      <c r="C69" t="s">
        <v>25</v>
      </c>
      <c r="D69">
        <v>0.57875727658100695</v>
      </c>
      <c r="E69" s="1">
        <v>3.2521012359561499E-6</v>
      </c>
      <c r="G69" t="s">
        <v>24</v>
      </c>
      <c r="H69">
        <v>2.3395269230295601E-3</v>
      </c>
      <c r="I69" s="1">
        <v>7.14796283059328E-4</v>
      </c>
      <c r="J69">
        <v>3.6352620418055098E-3</v>
      </c>
      <c r="K69">
        <v>2.5782688766114101E-3</v>
      </c>
      <c r="L69">
        <v>1.72354360565322E-3</v>
      </c>
      <c r="M69">
        <v>0</v>
      </c>
      <c r="N69">
        <v>0</v>
      </c>
      <c r="O69">
        <v>0</v>
      </c>
      <c r="P69">
        <v>8.4745762711864406E-3</v>
      </c>
      <c r="Q69" s="1">
        <v>5.7504312823461695E-4</v>
      </c>
      <c r="R69">
        <v>1.02171136653895E-3</v>
      </c>
      <c r="S69" s="1">
        <v>5.3390282968499697E-4</v>
      </c>
      <c r="T69">
        <v>0</v>
      </c>
      <c r="U69">
        <v>0</v>
      </c>
      <c r="V69" s="1">
        <v>9.4123974720989603E-4</v>
      </c>
      <c r="W69">
        <v>1.90718372536554E-3</v>
      </c>
      <c r="X69">
        <v>0</v>
      </c>
      <c r="Y69">
        <v>1.21212121212121E-2</v>
      </c>
      <c r="Z69" s="1">
        <v>6.7430883344571802E-4</v>
      </c>
      <c r="AA69">
        <v>2.9085140137493299E-3</v>
      </c>
    </row>
    <row r="70" spans="1:27" x14ac:dyDescent="0.25">
      <c r="A70" t="s">
        <v>127</v>
      </c>
      <c r="B70" t="s">
        <v>25</v>
      </c>
      <c r="C70" t="s">
        <v>25</v>
      </c>
      <c r="D70">
        <v>1.00731476479447</v>
      </c>
      <c r="E70" s="1">
        <v>3.2521012359561499E-6</v>
      </c>
      <c r="F70" t="s">
        <v>128</v>
      </c>
      <c r="G70" t="s">
        <v>54</v>
      </c>
      <c r="H70">
        <v>1.9922918744535899E-2</v>
      </c>
      <c r="I70">
        <v>6.4331665475339502E-3</v>
      </c>
      <c r="J70">
        <v>1.2723417146319201E-2</v>
      </c>
      <c r="K70">
        <v>8.2872928176795507E-3</v>
      </c>
      <c r="L70">
        <v>8.9624267493967503E-3</v>
      </c>
      <c r="M70">
        <v>8.4033613445378096E-3</v>
      </c>
      <c r="N70">
        <v>7.1301247771836003E-3</v>
      </c>
      <c r="O70">
        <v>0</v>
      </c>
      <c r="P70">
        <v>8.4745762711864406E-3</v>
      </c>
      <c r="Q70">
        <v>4.60034502587694E-3</v>
      </c>
      <c r="R70">
        <v>6.8965517241379301E-3</v>
      </c>
      <c r="S70">
        <v>8.0085424452749597E-3</v>
      </c>
      <c r="T70">
        <v>7.4906367041198503E-3</v>
      </c>
      <c r="U70">
        <v>0</v>
      </c>
      <c r="V70">
        <v>6.0508269463493301E-3</v>
      </c>
      <c r="W70">
        <v>1.14431023521932E-2</v>
      </c>
      <c r="X70">
        <v>2.7397260273972599E-3</v>
      </c>
      <c r="Y70">
        <v>0</v>
      </c>
      <c r="Z70">
        <v>5.3944706675657398E-3</v>
      </c>
      <c r="AA70">
        <v>9.7831835007932307E-3</v>
      </c>
    </row>
    <row r="71" spans="1:27" x14ac:dyDescent="0.25">
      <c r="A71" t="s">
        <v>129</v>
      </c>
      <c r="B71" t="s">
        <v>25</v>
      </c>
      <c r="C71" t="s">
        <v>25</v>
      </c>
      <c r="D71">
        <v>0.97911336635605695</v>
      </c>
      <c r="E71" s="1">
        <v>3.9045692370434502E-6</v>
      </c>
      <c r="F71" t="s">
        <v>128</v>
      </c>
      <c r="G71" t="s">
        <v>54</v>
      </c>
      <c r="H71">
        <v>1.14883085220346E-2</v>
      </c>
      <c r="I71" s="1">
        <v>7.14796283059328E-4</v>
      </c>
      <c r="J71">
        <v>1.12087246289003E-2</v>
      </c>
      <c r="K71">
        <v>7.3664825046040501E-3</v>
      </c>
      <c r="L71">
        <v>2.7921406411582202E-2</v>
      </c>
      <c r="M71">
        <v>8.4033613445378096E-3</v>
      </c>
      <c r="N71">
        <v>7.1301247771836003E-3</v>
      </c>
      <c r="O71">
        <v>0</v>
      </c>
      <c r="P71">
        <v>2.5423728813559299E-2</v>
      </c>
      <c r="Q71">
        <v>1.23634272570442E-2</v>
      </c>
      <c r="R71">
        <v>5.7471264367815996E-3</v>
      </c>
      <c r="S71">
        <v>8.0085424452749597E-3</v>
      </c>
      <c r="T71">
        <v>0</v>
      </c>
      <c r="U71">
        <v>0</v>
      </c>
      <c r="V71">
        <v>5.5129756622293901E-3</v>
      </c>
      <c r="W71">
        <v>3.4329307056579703E-2</v>
      </c>
      <c r="X71">
        <v>4.3835616438356102E-2</v>
      </c>
      <c r="Y71">
        <v>1.21212121212121E-2</v>
      </c>
      <c r="Z71">
        <v>4.7201618341200201E-3</v>
      </c>
      <c r="AA71">
        <v>8.1967213114754103E-3</v>
      </c>
    </row>
    <row r="72" spans="1:27" x14ac:dyDescent="0.25">
      <c r="A72" t="s">
        <v>130</v>
      </c>
      <c r="B72" t="s">
        <v>25</v>
      </c>
      <c r="C72" t="s">
        <v>25</v>
      </c>
      <c r="D72">
        <v>1.2797300432401799</v>
      </c>
      <c r="E72" s="1">
        <v>4.7008389622482497E-6</v>
      </c>
      <c r="F72" t="s">
        <v>131</v>
      </c>
      <c r="G72" t="s">
        <v>54</v>
      </c>
      <c r="H72">
        <v>4.0018223683400403E-3</v>
      </c>
      <c r="I72" s="1">
        <v>3.57398141529664E-4</v>
      </c>
      <c r="J72">
        <v>5.4528930627082703E-3</v>
      </c>
      <c r="K72">
        <v>1.4732965009208101E-3</v>
      </c>
      <c r="L72">
        <v>3.4470872113064399E-3</v>
      </c>
      <c r="M72">
        <v>0</v>
      </c>
      <c r="N72">
        <v>3.5650623885918001E-3</v>
      </c>
      <c r="O72">
        <v>0</v>
      </c>
      <c r="P72">
        <v>8.4745762711864406E-3</v>
      </c>
      <c r="Q72">
        <v>2.01265094882116E-3</v>
      </c>
      <c r="R72" s="1">
        <v>1.27713920817369E-4</v>
      </c>
      <c r="S72">
        <v>1.06780565936999E-3</v>
      </c>
      <c r="T72">
        <v>0</v>
      </c>
      <c r="U72">
        <v>0</v>
      </c>
      <c r="V72" s="1">
        <v>1.3446282102998501E-4</v>
      </c>
      <c r="W72">
        <v>3.81436745073108E-3</v>
      </c>
      <c r="X72">
        <v>0</v>
      </c>
      <c r="Y72">
        <v>0</v>
      </c>
      <c r="Z72" s="1">
        <v>6.7430883344571802E-4</v>
      </c>
      <c r="AA72">
        <v>1.85087255420412E-3</v>
      </c>
    </row>
    <row r="73" spans="1:27" x14ac:dyDescent="0.25">
      <c r="A73" t="s">
        <v>132</v>
      </c>
      <c r="B73" t="s">
        <v>25</v>
      </c>
      <c r="C73" t="s">
        <v>25</v>
      </c>
      <c r="D73">
        <v>0.74538425384812201</v>
      </c>
      <c r="E73" s="1">
        <v>5.0153035424222701E-6</v>
      </c>
      <c r="F73" t="s">
        <v>133</v>
      </c>
      <c r="G73" t="s">
        <v>54</v>
      </c>
      <c r="H73">
        <v>5.1346459310701396E-3</v>
      </c>
      <c r="I73" s="1">
        <v>7.14796283059328E-4</v>
      </c>
      <c r="J73">
        <v>7.5734625870948098E-3</v>
      </c>
      <c r="K73">
        <v>4.9723756906077301E-3</v>
      </c>
      <c r="L73">
        <v>3.7917959324370899E-3</v>
      </c>
      <c r="M73">
        <v>8.4033613445378096E-3</v>
      </c>
      <c r="N73">
        <v>7.1301247771836003E-3</v>
      </c>
      <c r="O73">
        <v>0</v>
      </c>
      <c r="P73">
        <v>4.2372881355932203E-3</v>
      </c>
      <c r="Q73">
        <v>2.01265094882116E-3</v>
      </c>
      <c r="R73">
        <v>2.6819923371647499E-3</v>
      </c>
      <c r="S73">
        <v>3.73731980779498E-3</v>
      </c>
      <c r="T73">
        <v>0</v>
      </c>
      <c r="U73">
        <v>0</v>
      </c>
      <c r="V73">
        <v>2.8237192416296799E-3</v>
      </c>
      <c r="W73">
        <v>2.54291163382072E-3</v>
      </c>
      <c r="X73">
        <v>2.7397260273972599E-3</v>
      </c>
      <c r="Y73">
        <v>1.21212121212121E-2</v>
      </c>
      <c r="Z73">
        <v>1.34861766689143E-3</v>
      </c>
      <c r="AA73">
        <v>6.0814383923849802E-3</v>
      </c>
    </row>
    <row r="74" spans="1:27" x14ac:dyDescent="0.25">
      <c r="A74" t="s">
        <v>134</v>
      </c>
      <c r="B74" t="s">
        <v>25</v>
      </c>
      <c r="C74" t="s">
        <v>25</v>
      </c>
      <c r="D74">
        <v>0.99477736140408801</v>
      </c>
      <c r="E74" s="1">
        <v>5.0153035424222701E-6</v>
      </c>
      <c r="F74" t="s">
        <v>135</v>
      </c>
      <c r="G74" t="s">
        <v>54</v>
      </c>
      <c r="H74">
        <v>1.2128600100969E-2</v>
      </c>
      <c r="I74">
        <v>5.3609721229449601E-3</v>
      </c>
      <c r="J74">
        <v>0.152983944259315</v>
      </c>
      <c r="K74">
        <v>8.1031307550644503E-3</v>
      </c>
      <c r="L74">
        <v>9.9965529127886907E-3</v>
      </c>
      <c r="M74">
        <v>1.6806722689075598E-2</v>
      </c>
      <c r="N74">
        <v>7.1301247771836003E-3</v>
      </c>
      <c r="O74">
        <v>0</v>
      </c>
      <c r="P74">
        <v>2.1186440677966101E-2</v>
      </c>
      <c r="Q74">
        <v>4.0253018976423201E-3</v>
      </c>
      <c r="R74">
        <v>8.9399744572158293E-3</v>
      </c>
      <c r="S74">
        <v>1.1211959423384901E-2</v>
      </c>
      <c r="T74">
        <v>7.4906367041198503E-3</v>
      </c>
      <c r="U74">
        <v>0</v>
      </c>
      <c r="V74">
        <v>8.7400833669490294E-3</v>
      </c>
      <c r="W74">
        <v>1.14431023521932E-2</v>
      </c>
      <c r="X74">
        <v>0</v>
      </c>
      <c r="Y74">
        <v>1.21212121212121E-2</v>
      </c>
      <c r="Z74">
        <v>6.0687795010114596E-3</v>
      </c>
      <c r="AA74">
        <v>8.7255420412480095E-3</v>
      </c>
    </row>
    <row r="75" spans="1:27" x14ac:dyDescent="0.25">
      <c r="A75" t="s">
        <v>136</v>
      </c>
      <c r="B75" t="s">
        <v>25</v>
      </c>
      <c r="C75" t="s">
        <v>25</v>
      </c>
      <c r="D75">
        <v>0.54450606979080496</v>
      </c>
      <c r="E75" s="1">
        <v>5.1921874262402702E-6</v>
      </c>
      <c r="F75" t="s">
        <v>137</v>
      </c>
      <c r="G75" t="s">
        <v>54</v>
      </c>
      <c r="H75">
        <v>1.1081969635403199E-2</v>
      </c>
      <c r="I75">
        <v>7.5053609721229403E-3</v>
      </c>
      <c r="J75">
        <v>1.0299909118448899E-2</v>
      </c>
      <c r="K75">
        <v>6.81399631675874E-3</v>
      </c>
      <c r="L75">
        <v>1.06859703550499E-2</v>
      </c>
      <c r="M75">
        <v>2.5210084033613401E-2</v>
      </c>
      <c r="N75">
        <v>7.1301247771836003E-3</v>
      </c>
      <c r="O75">
        <v>0</v>
      </c>
      <c r="P75">
        <v>1.2711864406779599E-2</v>
      </c>
      <c r="Q75">
        <v>7.7630822311673302E-3</v>
      </c>
      <c r="R75">
        <v>1.26436781609195E-2</v>
      </c>
      <c r="S75">
        <v>3.73731980779498E-3</v>
      </c>
      <c r="T75">
        <v>0</v>
      </c>
      <c r="U75">
        <v>0</v>
      </c>
      <c r="V75">
        <v>1.29084308188785E-2</v>
      </c>
      <c r="W75">
        <v>1.2078830260648399E-2</v>
      </c>
      <c r="X75">
        <v>5.4794520547945197E-3</v>
      </c>
      <c r="Y75">
        <v>6.0606060606060597E-3</v>
      </c>
      <c r="Z75">
        <v>7.4173971679028904E-3</v>
      </c>
      <c r="AA75">
        <v>6.6102591221575803E-3</v>
      </c>
    </row>
    <row r="76" spans="1:27" x14ac:dyDescent="0.25">
      <c r="A76" t="s">
        <v>138</v>
      </c>
      <c r="B76" t="s">
        <v>25</v>
      </c>
      <c r="C76" t="s">
        <v>25</v>
      </c>
      <c r="D76">
        <v>-1.0711158052085501</v>
      </c>
      <c r="E76" s="1">
        <v>5.1921874262402702E-6</v>
      </c>
      <c r="F76" t="s">
        <v>98</v>
      </c>
      <c r="G76" t="s">
        <v>71</v>
      </c>
      <c r="H76">
        <v>3.0906381983180002E-3</v>
      </c>
      <c r="I76">
        <v>3.2165832737669699E-3</v>
      </c>
      <c r="J76">
        <v>1.5146925174189601E-3</v>
      </c>
      <c r="K76">
        <v>7.1823204419889496E-3</v>
      </c>
      <c r="L76">
        <v>9.4105480868665894E-2</v>
      </c>
      <c r="M76">
        <v>3.3613445378151197E-2</v>
      </c>
      <c r="N76">
        <v>1.06951871657754E-2</v>
      </c>
      <c r="O76">
        <v>2.1276595744680799E-2</v>
      </c>
      <c r="P76">
        <v>1.6949152542372801E-2</v>
      </c>
      <c r="Q76">
        <v>0.422081656124209</v>
      </c>
      <c r="R76">
        <v>2.5542784163473799E-3</v>
      </c>
      <c r="S76">
        <v>2.1356113187399801E-3</v>
      </c>
      <c r="T76">
        <v>0</v>
      </c>
      <c r="U76">
        <v>6.8027210884353704E-3</v>
      </c>
      <c r="V76">
        <v>2.6892564205997001E-3</v>
      </c>
      <c r="W76">
        <v>0.14876033057851201</v>
      </c>
      <c r="X76">
        <v>6.5753424657534199E-2</v>
      </c>
      <c r="Y76">
        <v>6.0606060606060597E-3</v>
      </c>
      <c r="Z76">
        <v>6.0687795010114596E-3</v>
      </c>
      <c r="AA76">
        <v>7.6679005817027997E-3</v>
      </c>
    </row>
    <row r="77" spans="1:27" x14ac:dyDescent="0.25">
      <c r="A77" t="s">
        <v>139</v>
      </c>
      <c r="B77" t="s">
        <v>25</v>
      </c>
      <c r="C77" t="s">
        <v>25</v>
      </c>
      <c r="D77">
        <v>0.75068359562242903</v>
      </c>
      <c r="E77" s="1">
        <v>6.5043833297093502E-6</v>
      </c>
      <c r="F77" t="s">
        <v>140</v>
      </c>
      <c r="G77" t="s">
        <v>54</v>
      </c>
      <c r="H77">
        <v>6.3659758905593904E-3</v>
      </c>
      <c r="I77" s="1">
        <v>3.57398141529664E-4</v>
      </c>
      <c r="J77">
        <v>6.9675855801272302E-3</v>
      </c>
      <c r="K77">
        <v>7.1823204419889496E-3</v>
      </c>
      <c r="L77">
        <v>1.03412616339193E-2</v>
      </c>
      <c r="M77">
        <v>1.6806722689075598E-2</v>
      </c>
      <c r="N77">
        <v>3.5650623885918001E-3</v>
      </c>
      <c r="O77">
        <v>0</v>
      </c>
      <c r="P77">
        <v>2.5423728813559299E-2</v>
      </c>
      <c r="Q77">
        <v>4.60034502587694E-3</v>
      </c>
      <c r="R77">
        <v>5.8748403575989696E-3</v>
      </c>
      <c r="S77">
        <v>6.4068339562199598E-3</v>
      </c>
      <c r="T77">
        <v>0</v>
      </c>
      <c r="U77">
        <v>0</v>
      </c>
      <c r="V77">
        <v>5.5129756622293901E-3</v>
      </c>
      <c r="W77">
        <v>1.2078830260648399E-2</v>
      </c>
      <c r="X77">
        <v>2.7397260273972599E-3</v>
      </c>
      <c r="Y77">
        <v>1.8181818181818101E-2</v>
      </c>
      <c r="Z77">
        <v>3.3715441672285901E-3</v>
      </c>
      <c r="AA77">
        <v>8.1967213114754103E-3</v>
      </c>
    </row>
    <row r="78" spans="1:27" x14ac:dyDescent="0.25">
      <c r="A78" t="s">
        <v>141</v>
      </c>
      <c r="B78" t="s">
        <v>25</v>
      </c>
      <c r="C78" t="s">
        <v>25</v>
      </c>
      <c r="D78">
        <v>0.96418993712857004</v>
      </c>
      <c r="E78" s="1">
        <v>1.0265684385178201E-5</v>
      </c>
      <c r="F78" t="s">
        <v>133</v>
      </c>
      <c r="G78" t="s">
        <v>54</v>
      </c>
      <c r="H78">
        <v>1.35446295543816E-2</v>
      </c>
      <c r="I78">
        <v>1.03645461043602E-2</v>
      </c>
      <c r="J78">
        <v>1.33292941532868E-2</v>
      </c>
      <c r="K78">
        <v>7.3664825046040501E-3</v>
      </c>
      <c r="L78">
        <v>1.17200965184419E-2</v>
      </c>
      <c r="M78">
        <v>1.6806722689075598E-2</v>
      </c>
      <c r="N78">
        <v>0</v>
      </c>
      <c r="O78">
        <v>0</v>
      </c>
      <c r="P78">
        <v>8.4745762711864406E-3</v>
      </c>
      <c r="Q78">
        <v>1.00632547441058E-2</v>
      </c>
      <c r="R78">
        <v>5.6194125159642399E-3</v>
      </c>
      <c r="S78">
        <v>3.2034169781099799E-3</v>
      </c>
      <c r="T78">
        <v>1.4981273408239701E-2</v>
      </c>
      <c r="U78">
        <v>6.8027210884353704E-3</v>
      </c>
      <c r="V78">
        <v>5.6474384832593703E-3</v>
      </c>
      <c r="W78">
        <v>1.90718372536554E-2</v>
      </c>
      <c r="X78">
        <v>0</v>
      </c>
      <c r="Y78">
        <v>2.4242424242424201E-2</v>
      </c>
      <c r="Z78">
        <v>4.7201618341200201E-3</v>
      </c>
      <c r="AA78">
        <v>7.6679005817027997E-3</v>
      </c>
    </row>
    <row r="79" spans="1:27" x14ac:dyDescent="0.25">
      <c r="A79" t="s">
        <v>142</v>
      </c>
      <c r="B79" t="s">
        <v>25</v>
      </c>
      <c r="C79" t="s">
        <v>25</v>
      </c>
      <c r="D79">
        <v>1.1904925990808399</v>
      </c>
      <c r="E79" s="1">
        <v>1.0399553584705299E-5</v>
      </c>
      <c r="F79" t="s">
        <v>143</v>
      </c>
      <c r="G79" t="s">
        <v>24</v>
      </c>
      <c r="H79">
        <v>1.0835703643505301E-3</v>
      </c>
      <c r="I79" s="1">
        <v>3.57398141529664E-4</v>
      </c>
      <c r="J79" s="1">
        <v>3.0293850348379198E-4</v>
      </c>
      <c r="K79">
        <v>2.20994475138121E-3</v>
      </c>
      <c r="L79">
        <v>3.4470872113064399E-3</v>
      </c>
      <c r="M79">
        <v>0</v>
      </c>
      <c r="N79">
        <v>0</v>
      </c>
      <c r="O79">
        <v>0</v>
      </c>
      <c r="P79">
        <v>0</v>
      </c>
      <c r="Q79">
        <v>0</v>
      </c>
      <c r="R79">
        <v>4.2145593869731797E-3</v>
      </c>
      <c r="S79">
        <v>1.6017084890549899E-3</v>
      </c>
      <c r="T79">
        <v>0</v>
      </c>
      <c r="U79">
        <v>0</v>
      </c>
      <c r="V79">
        <v>4.43727309398951E-3</v>
      </c>
      <c r="W79">
        <v>5.7215511760966304E-3</v>
      </c>
      <c r="X79">
        <v>2.7397260273972599E-3</v>
      </c>
      <c r="Y79">
        <v>6.0606060606060597E-3</v>
      </c>
      <c r="Z79" s="1">
        <v>6.7430883344571802E-4</v>
      </c>
      <c r="AA79">
        <v>2.6441036488630298E-3</v>
      </c>
    </row>
    <row r="80" spans="1:27" x14ac:dyDescent="0.25">
      <c r="A80" t="s">
        <v>144</v>
      </c>
      <c r="B80" t="s">
        <v>25</v>
      </c>
      <c r="C80" t="s">
        <v>25</v>
      </c>
      <c r="D80">
        <v>0.73177417997823002</v>
      </c>
      <c r="E80" s="1">
        <v>1.06932589102662E-5</v>
      </c>
      <c r="G80" t="s">
        <v>24</v>
      </c>
      <c r="H80">
        <v>4.1865218622634303E-3</v>
      </c>
      <c r="I80">
        <v>2.8591851322373098E-3</v>
      </c>
      <c r="J80">
        <v>5.7558315661920597E-3</v>
      </c>
      <c r="K80">
        <v>5.1565377532228297E-3</v>
      </c>
      <c r="L80">
        <v>5.5153395380903103E-3</v>
      </c>
      <c r="M80">
        <v>1.6806722689075598E-2</v>
      </c>
      <c r="N80">
        <v>3.5650623885918001E-3</v>
      </c>
      <c r="O80">
        <v>0</v>
      </c>
      <c r="P80">
        <v>8.4745762711864406E-3</v>
      </c>
      <c r="Q80">
        <v>1.09258194364577E-2</v>
      </c>
      <c r="R80">
        <v>1.8390804597701101E-2</v>
      </c>
      <c r="S80">
        <v>3.2034169781099799E-3</v>
      </c>
      <c r="T80">
        <v>7.4906367041198503E-3</v>
      </c>
      <c r="U80">
        <v>0</v>
      </c>
      <c r="V80">
        <v>1.86903321231679E-2</v>
      </c>
      <c r="W80">
        <v>5.7215511760966304E-3</v>
      </c>
      <c r="X80">
        <v>2.7397260273972599E-3</v>
      </c>
      <c r="Y80">
        <v>1.8181818181818101E-2</v>
      </c>
      <c r="Z80">
        <v>4.7201618341200201E-3</v>
      </c>
      <c r="AA80">
        <v>4.7593865679534603E-3</v>
      </c>
    </row>
    <row r="81" spans="1:27" x14ac:dyDescent="0.25">
      <c r="A81" t="s">
        <v>145</v>
      </c>
      <c r="B81" t="s">
        <v>25</v>
      </c>
      <c r="C81" t="s">
        <v>25</v>
      </c>
      <c r="D81">
        <v>0.75329872034693102</v>
      </c>
      <c r="E81" s="1">
        <v>1.1057432730958701E-5</v>
      </c>
      <c r="F81" t="s">
        <v>101</v>
      </c>
      <c r="G81" t="s">
        <v>54</v>
      </c>
      <c r="H81">
        <v>8.2129708297932601E-3</v>
      </c>
      <c r="I81">
        <v>1.0721944245889901E-3</v>
      </c>
      <c r="J81">
        <v>4.5440775522568901E-3</v>
      </c>
      <c r="K81">
        <v>4.7882136279926296E-3</v>
      </c>
      <c r="L81">
        <v>3.4470872113064399E-3</v>
      </c>
      <c r="M81">
        <v>0</v>
      </c>
      <c r="N81">
        <v>3.5650623885918001E-3</v>
      </c>
      <c r="O81">
        <v>0</v>
      </c>
      <c r="P81">
        <v>4.2372881355932203E-3</v>
      </c>
      <c r="Q81">
        <v>2.8752156411730799E-3</v>
      </c>
      <c r="R81">
        <v>3.0651340996168501E-3</v>
      </c>
      <c r="S81">
        <v>2.1356113187399801E-3</v>
      </c>
      <c r="T81">
        <v>0</v>
      </c>
      <c r="U81">
        <v>0</v>
      </c>
      <c r="V81">
        <v>2.9581820626596702E-3</v>
      </c>
      <c r="W81">
        <v>4.45009535918626E-3</v>
      </c>
      <c r="X81">
        <v>0</v>
      </c>
      <c r="Y81">
        <v>6.0606060606060597E-3</v>
      </c>
      <c r="Z81">
        <v>4.0458530006743003E-3</v>
      </c>
      <c r="AA81">
        <v>5.0237969328397599E-3</v>
      </c>
    </row>
    <row r="82" spans="1:27" x14ac:dyDescent="0.25">
      <c r="A82" t="s">
        <v>146</v>
      </c>
      <c r="B82" t="s">
        <v>25</v>
      </c>
      <c r="C82" t="s">
        <v>25</v>
      </c>
      <c r="D82">
        <v>0.89055132356893796</v>
      </c>
      <c r="E82" s="1">
        <v>1.1516530685124699E-5</v>
      </c>
      <c r="F82" t="s">
        <v>147</v>
      </c>
      <c r="G82" t="s">
        <v>54</v>
      </c>
      <c r="H82">
        <v>1.8223683400440799E-3</v>
      </c>
      <c r="I82" s="1">
        <v>7.14796283059328E-4</v>
      </c>
      <c r="J82">
        <v>3.6352620418055098E-3</v>
      </c>
      <c r="K82">
        <v>5.1565377532228297E-3</v>
      </c>
      <c r="L82">
        <v>3.1023784901757999E-3</v>
      </c>
      <c r="M82">
        <v>0</v>
      </c>
      <c r="N82">
        <v>1.7825311942959001E-3</v>
      </c>
      <c r="O82">
        <v>0</v>
      </c>
      <c r="P82">
        <v>4.2372881355932203E-3</v>
      </c>
      <c r="Q82" s="1">
        <v>8.6256469235192602E-4</v>
      </c>
      <c r="R82">
        <v>1.5325670498084201E-3</v>
      </c>
      <c r="S82">
        <v>3.2034169781099799E-3</v>
      </c>
      <c r="T82">
        <v>3.7453183520599199E-3</v>
      </c>
      <c r="U82">
        <v>0</v>
      </c>
      <c r="V82">
        <v>1.4790910313298301E-3</v>
      </c>
      <c r="W82">
        <v>4.45009535918626E-3</v>
      </c>
      <c r="X82">
        <v>0</v>
      </c>
      <c r="Y82">
        <v>1.21212121212121E-2</v>
      </c>
      <c r="Z82">
        <v>3.3715441672285901E-3</v>
      </c>
      <c r="AA82">
        <v>5.5526176626123696E-3</v>
      </c>
    </row>
    <row r="83" spans="1:27" x14ac:dyDescent="0.25">
      <c r="A83" t="s">
        <v>148</v>
      </c>
      <c r="B83" t="s">
        <v>25</v>
      </c>
      <c r="C83" t="s">
        <v>25</v>
      </c>
      <c r="D83">
        <v>0.80955197208381602</v>
      </c>
      <c r="E83" s="1">
        <v>1.20056011349253E-5</v>
      </c>
      <c r="F83" t="s">
        <v>149</v>
      </c>
      <c r="G83" t="s">
        <v>54</v>
      </c>
      <c r="H83">
        <v>3.34921748981074E-3</v>
      </c>
      <c r="I83">
        <v>1.0721944245889901E-3</v>
      </c>
      <c r="J83">
        <v>8.4822780975461892E-3</v>
      </c>
      <c r="K83">
        <v>2.9465930018416201E-3</v>
      </c>
      <c r="L83">
        <v>4.4812133746983699E-3</v>
      </c>
      <c r="M83">
        <v>0</v>
      </c>
      <c r="N83">
        <v>3.5650623885918001E-3</v>
      </c>
      <c r="O83">
        <v>0</v>
      </c>
      <c r="P83">
        <v>1.2711864406779599E-2</v>
      </c>
      <c r="Q83">
        <v>1.4376078205865399E-3</v>
      </c>
      <c r="R83">
        <v>2.93742017879948E-3</v>
      </c>
      <c r="S83">
        <v>3.73731980779498E-3</v>
      </c>
      <c r="T83">
        <v>3.7453183520599199E-3</v>
      </c>
      <c r="U83">
        <v>0</v>
      </c>
      <c r="V83">
        <v>2.8237192416296799E-3</v>
      </c>
      <c r="W83">
        <v>4.45009535918626E-3</v>
      </c>
      <c r="X83">
        <v>2.7397260273972599E-3</v>
      </c>
      <c r="Y83">
        <v>1.21212121212121E-2</v>
      </c>
      <c r="Z83">
        <v>2.6972353337828699E-3</v>
      </c>
      <c r="AA83">
        <v>2.6441036488630298E-3</v>
      </c>
    </row>
    <row r="84" spans="1:27" x14ac:dyDescent="0.25">
      <c r="A84" t="s">
        <v>150</v>
      </c>
      <c r="B84" t="s">
        <v>25</v>
      </c>
      <c r="C84" t="s">
        <v>25</v>
      </c>
      <c r="D84">
        <v>0.60754516830968297</v>
      </c>
      <c r="E84" s="1">
        <v>1.20056011349253E-5</v>
      </c>
      <c r="F84" t="s">
        <v>96</v>
      </c>
      <c r="G84" t="s">
        <v>54</v>
      </c>
      <c r="H84">
        <v>2.6104195141171899E-3</v>
      </c>
      <c r="I84" s="1">
        <v>3.57398141529664E-4</v>
      </c>
      <c r="J84">
        <v>4.8470160557406803E-3</v>
      </c>
      <c r="K84">
        <v>3.3149171270718202E-3</v>
      </c>
      <c r="L84">
        <v>2.06825232678386E-3</v>
      </c>
      <c r="M84">
        <v>8.4033613445378096E-3</v>
      </c>
      <c r="N84">
        <v>3.5650623885918001E-3</v>
      </c>
      <c r="O84">
        <v>0</v>
      </c>
      <c r="P84">
        <v>0</v>
      </c>
      <c r="Q84">
        <v>2.30017251293847E-3</v>
      </c>
      <c r="R84">
        <v>1.78799489144316E-3</v>
      </c>
      <c r="S84">
        <v>2.6695141484249802E-3</v>
      </c>
      <c r="T84">
        <v>0</v>
      </c>
      <c r="U84">
        <v>0</v>
      </c>
      <c r="V84">
        <v>1.8824794944197901E-3</v>
      </c>
      <c r="W84">
        <v>1.90718372536554E-3</v>
      </c>
      <c r="X84">
        <v>0</v>
      </c>
      <c r="Y84">
        <v>1.21212121212121E-2</v>
      </c>
      <c r="Z84">
        <v>3.3715441672285901E-3</v>
      </c>
      <c r="AA84">
        <v>2.9085140137493299E-3</v>
      </c>
    </row>
    <row r="85" spans="1:27" x14ac:dyDescent="0.25">
      <c r="A85" t="s">
        <v>151</v>
      </c>
      <c r="B85" t="s">
        <v>25</v>
      </c>
      <c r="C85" t="s">
        <v>25</v>
      </c>
      <c r="D85">
        <v>0.57977086669834099</v>
      </c>
      <c r="E85" s="1">
        <v>1.20056011349253E-5</v>
      </c>
      <c r="F85" t="s">
        <v>133</v>
      </c>
      <c r="G85" t="s">
        <v>54</v>
      </c>
      <c r="H85">
        <v>4.4820410525408397E-3</v>
      </c>
      <c r="I85" s="1">
        <v>7.14796283059328E-4</v>
      </c>
      <c r="J85">
        <v>4.2411390487730903E-3</v>
      </c>
      <c r="K85">
        <v>4.2357274401473299E-3</v>
      </c>
      <c r="L85">
        <v>5.8600482592209499E-3</v>
      </c>
      <c r="M85">
        <v>0</v>
      </c>
      <c r="N85">
        <v>3.5650623885918001E-3</v>
      </c>
      <c r="O85">
        <v>0</v>
      </c>
      <c r="P85">
        <v>4.2372881355932203E-3</v>
      </c>
      <c r="Q85">
        <v>3.7377803335250101E-3</v>
      </c>
      <c r="R85">
        <v>3.7037037037036999E-3</v>
      </c>
      <c r="S85">
        <v>8.0085424452749597E-3</v>
      </c>
      <c r="T85">
        <v>0</v>
      </c>
      <c r="U85">
        <v>0</v>
      </c>
      <c r="V85">
        <v>3.6304961678096E-3</v>
      </c>
      <c r="W85">
        <v>8.2644628099173504E-3</v>
      </c>
      <c r="X85">
        <v>2.7397260273972599E-3</v>
      </c>
      <c r="Y85">
        <v>1.21212121212121E-2</v>
      </c>
      <c r="Z85">
        <v>4.0458530006743003E-3</v>
      </c>
      <c r="AA85">
        <v>3.9661554732945501E-3</v>
      </c>
    </row>
    <row r="86" spans="1:27" x14ac:dyDescent="0.25">
      <c r="A86" t="s">
        <v>152</v>
      </c>
      <c r="B86" t="s">
        <v>25</v>
      </c>
      <c r="C86" t="s">
        <v>25</v>
      </c>
      <c r="D86">
        <v>0.553023821018372</v>
      </c>
      <c r="E86" s="1">
        <v>1.2089241666045899E-5</v>
      </c>
      <c r="F86" t="s">
        <v>153</v>
      </c>
      <c r="G86" t="s">
        <v>54</v>
      </c>
      <c r="H86">
        <v>1.8568455789097799E-2</v>
      </c>
      <c r="I86">
        <v>1.7869907076483199E-2</v>
      </c>
      <c r="J86">
        <v>1.1814601635867899E-2</v>
      </c>
      <c r="K86">
        <v>1.01289134438305E-2</v>
      </c>
      <c r="L86">
        <v>1.10306790761806E-2</v>
      </c>
      <c r="M86">
        <v>2.5210084033613401E-2</v>
      </c>
      <c r="N86">
        <v>1.06951871657754E-2</v>
      </c>
      <c r="O86">
        <v>0</v>
      </c>
      <c r="P86">
        <v>1.2711864406779599E-2</v>
      </c>
      <c r="Q86">
        <v>8.9131684876365708E-3</v>
      </c>
      <c r="R86">
        <v>6.76883780332056E-3</v>
      </c>
      <c r="S86">
        <v>4.2712226374799697E-3</v>
      </c>
      <c r="T86">
        <v>3.7453183520599199E-3</v>
      </c>
      <c r="U86">
        <v>0</v>
      </c>
      <c r="V86">
        <v>6.8576038725292401E-3</v>
      </c>
      <c r="W86">
        <v>1.0807374443737999E-2</v>
      </c>
      <c r="X86">
        <v>8.21917808219178E-3</v>
      </c>
      <c r="Y86">
        <v>3.03030303030303E-2</v>
      </c>
      <c r="Z86">
        <v>6.0687795010114596E-3</v>
      </c>
      <c r="AA86">
        <v>1.08408249603384E-2</v>
      </c>
    </row>
    <row r="87" spans="1:27" x14ac:dyDescent="0.25">
      <c r="A87" t="s">
        <v>154</v>
      </c>
      <c r="B87" t="s">
        <v>25</v>
      </c>
      <c r="C87" t="s">
        <v>25</v>
      </c>
      <c r="D87">
        <v>-1.0415754354065601</v>
      </c>
      <c r="E87" s="1">
        <v>1.2630200197390699E-5</v>
      </c>
      <c r="F87" t="s">
        <v>98</v>
      </c>
      <c r="G87" t="s">
        <v>71</v>
      </c>
      <c r="H87">
        <v>0.14263726250723399</v>
      </c>
      <c r="I87">
        <v>0.122944960686204</v>
      </c>
      <c r="J87">
        <v>0.15661920630112</v>
      </c>
      <c r="K87">
        <v>7.9189686924493505E-2</v>
      </c>
      <c r="L87">
        <v>0.18062736987245701</v>
      </c>
      <c r="M87">
        <v>0.126050420168067</v>
      </c>
      <c r="N87">
        <v>0.11764705882352899</v>
      </c>
      <c r="O87">
        <v>4.2553191489361701E-2</v>
      </c>
      <c r="P87">
        <v>0.12288135593220301</v>
      </c>
      <c r="Q87">
        <v>0.90195514663599696</v>
      </c>
      <c r="R87">
        <v>7.3307790549169805E-2</v>
      </c>
      <c r="S87">
        <v>0.12706887346502899</v>
      </c>
      <c r="T87">
        <v>8.98876404494382E-2</v>
      </c>
      <c r="U87">
        <v>2.7210884353741398E-2</v>
      </c>
      <c r="V87">
        <v>7.0996369503832105E-2</v>
      </c>
      <c r="W87">
        <v>0.23521932612841701</v>
      </c>
      <c r="X87">
        <v>0.115068493150684</v>
      </c>
      <c r="Y87">
        <v>8.4848484848484798E-2</v>
      </c>
      <c r="Z87">
        <v>6.6082265677680302E-2</v>
      </c>
      <c r="AA87">
        <v>8.4082496033844503E-2</v>
      </c>
    </row>
    <row r="88" spans="1:27" x14ac:dyDescent="0.25">
      <c r="A88" t="s">
        <v>155</v>
      </c>
      <c r="B88" t="s">
        <v>25</v>
      </c>
      <c r="C88" t="s">
        <v>25</v>
      </c>
      <c r="D88">
        <v>0.51677158078682905</v>
      </c>
      <c r="E88" s="1">
        <v>1.41867558380772E-5</v>
      </c>
      <c r="F88" t="s">
        <v>156</v>
      </c>
      <c r="G88" t="s">
        <v>54</v>
      </c>
      <c r="H88">
        <v>2.5365397165478401E-3</v>
      </c>
      <c r="I88">
        <v>1.0721944245889901E-3</v>
      </c>
      <c r="J88">
        <v>3.9382005452893E-3</v>
      </c>
      <c r="K88">
        <v>3.6832412523020198E-3</v>
      </c>
      <c r="L88">
        <v>2.06825232678386E-3</v>
      </c>
      <c r="M88">
        <v>0</v>
      </c>
      <c r="N88">
        <v>1.7825311942959001E-3</v>
      </c>
      <c r="O88">
        <v>0</v>
      </c>
      <c r="P88">
        <v>0</v>
      </c>
      <c r="Q88">
        <v>1.15008625646923E-3</v>
      </c>
      <c r="R88">
        <v>3.0651340996168501E-3</v>
      </c>
      <c r="S88">
        <v>5.33902829684997E-3</v>
      </c>
      <c r="T88">
        <v>3.7453183520599199E-3</v>
      </c>
      <c r="U88">
        <v>0</v>
      </c>
      <c r="V88">
        <v>2.6892564205997001E-3</v>
      </c>
      <c r="W88">
        <v>3.1786395422759E-3</v>
      </c>
      <c r="X88">
        <v>0</v>
      </c>
      <c r="Y88">
        <v>0</v>
      </c>
      <c r="Z88">
        <v>2.6972353337828699E-3</v>
      </c>
      <c r="AA88">
        <v>4.2305658381808497E-3</v>
      </c>
    </row>
    <row r="89" spans="1:27" x14ac:dyDescent="0.25">
      <c r="A89" t="s">
        <v>157</v>
      </c>
      <c r="B89" t="s">
        <v>25</v>
      </c>
      <c r="C89" t="s">
        <v>25</v>
      </c>
      <c r="D89">
        <v>0.50212705299480298</v>
      </c>
      <c r="E89" s="1">
        <v>1.60213212417472E-5</v>
      </c>
      <c r="G89" t="s">
        <v>24</v>
      </c>
      <c r="H89" t="s">
        <v>25</v>
      </c>
      <c r="I89" t="s">
        <v>25</v>
      </c>
      <c r="J89" t="s">
        <v>25</v>
      </c>
      <c r="K89" t="s">
        <v>25</v>
      </c>
      <c r="L89" t="s">
        <v>25</v>
      </c>
      <c r="M89" t="s">
        <v>25</v>
      </c>
      <c r="N89" t="s">
        <v>25</v>
      </c>
      <c r="O89" t="s">
        <v>25</v>
      </c>
      <c r="P89" t="s">
        <v>25</v>
      </c>
      <c r="Q89" t="s">
        <v>25</v>
      </c>
      <c r="R89" t="s">
        <v>25</v>
      </c>
      <c r="S89" t="s">
        <v>25</v>
      </c>
      <c r="T89" t="s">
        <v>25</v>
      </c>
      <c r="U89" t="s">
        <v>25</v>
      </c>
      <c r="V89" t="s">
        <v>25</v>
      </c>
      <c r="W89" t="s">
        <v>25</v>
      </c>
      <c r="X89" t="s">
        <v>25</v>
      </c>
      <c r="Y89" t="s">
        <v>25</v>
      </c>
      <c r="Z89" t="s">
        <v>25</v>
      </c>
      <c r="AA89" t="s">
        <v>25</v>
      </c>
    </row>
    <row r="90" spans="1:27" x14ac:dyDescent="0.25">
      <c r="A90" t="s">
        <v>158</v>
      </c>
      <c r="B90" t="s">
        <v>25</v>
      </c>
      <c r="C90" t="s">
        <v>25</v>
      </c>
      <c r="D90">
        <v>0.71483818739329497</v>
      </c>
      <c r="E90" s="1">
        <v>1.7851353476901899E-5</v>
      </c>
      <c r="F90" t="s">
        <v>133</v>
      </c>
      <c r="G90" t="s">
        <v>54</v>
      </c>
      <c r="H90">
        <v>1.18207676110967E-2</v>
      </c>
      <c r="I90">
        <v>2.1443888491779802E-3</v>
      </c>
      <c r="J90">
        <v>9.9969706149651595E-3</v>
      </c>
      <c r="K90">
        <v>9.3922651933701605E-3</v>
      </c>
      <c r="L90">
        <v>1.3098931402964401E-2</v>
      </c>
      <c r="M90">
        <v>3.3613445378151197E-2</v>
      </c>
      <c r="N90">
        <v>3.5650623885918001E-3</v>
      </c>
      <c r="O90">
        <v>0</v>
      </c>
      <c r="P90">
        <v>2.5423728813559299E-2</v>
      </c>
      <c r="Q90">
        <v>5.4629097182288602E-3</v>
      </c>
      <c r="R90">
        <v>5.7471264367815996E-3</v>
      </c>
      <c r="S90">
        <v>8.5424452749599498E-3</v>
      </c>
      <c r="T90">
        <v>0</v>
      </c>
      <c r="U90">
        <v>0</v>
      </c>
      <c r="V90">
        <v>5.5129756622293901E-3</v>
      </c>
      <c r="W90">
        <v>1.6528925619834701E-2</v>
      </c>
      <c r="X90">
        <v>0</v>
      </c>
      <c r="Y90">
        <v>2.4242424242424201E-2</v>
      </c>
      <c r="Z90">
        <v>5.3944706675657398E-3</v>
      </c>
      <c r="AA90">
        <v>1.03120042305658E-2</v>
      </c>
    </row>
    <row r="91" spans="1:27" x14ac:dyDescent="0.25">
      <c r="A91" t="s">
        <v>159</v>
      </c>
      <c r="B91" t="s">
        <v>25</v>
      </c>
      <c r="C91" t="s">
        <v>25</v>
      </c>
      <c r="D91">
        <v>0.75237822315376901</v>
      </c>
      <c r="E91" s="1">
        <v>2.21244004941778E-5</v>
      </c>
      <c r="F91" t="s">
        <v>160</v>
      </c>
      <c r="G91" t="s">
        <v>54</v>
      </c>
      <c r="H91">
        <v>3.6176474209794002E-2</v>
      </c>
      <c r="I91">
        <v>9.6497498213009292E-3</v>
      </c>
      <c r="J91">
        <v>1.48439866707058E-2</v>
      </c>
      <c r="K91">
        <v>1.3075506445672101E-2</v>
      </c>
      <c r="L91">
        <v>1.6890727335401499E-2</v>
      </c>
      <c r="M91">
        <v>2.5210084033613401E-2</v>
      </c>
      <c r="N91">
        <v>8.9126559714794995E-3</v>
      </c>
      <c r="O91">
        <v>0</v>
      </c>
      <c r="P91">
        <v>2.5423728813559299E-2</v>
      </c>
      <c r="Q91">
        <v>1.5238642898217299E-2</v>
      </c>
      <c r="R91">
        <v>3.7037037037037E-2</v>
      </c>
      <c r="S91">
        <v>1.0144153764014899E-2</v>
      </c>
      <c r="T91">
        <v>1.8726591760299598E-2</v>
      </c>
      <c r="U91">
        <v>6.8027210884353704E-3</v>
      </c>
      <c r="V91">
        <v>3.7515127067365803E-2</v>
      </c>
      <c r="W91">
        <v>1.90718372536554E-2</v>
      </c>
      <c r="X91">
        <v>1.3698630136986301E-2</v>
      </c>
      <c r="Y91">
        <v>1.8181818181818101E-2</v>
      </c>
      <c r="Z91">
        <v>8.7660148347943299E-3</v>
      </c>
      <c r="AA91">
        <v>1.45425700687466E-2</v>
      </c>
    </row>
    <row r="92" spans="1:27" x14ac:dyDescent="0.25">
      <c r="A92" t="s">
        <v>161</v>
      </c>
      <c r="B92" t="s">
        <v>25</v>
      </c>
      <c r="C92" t="s">
        <v>25</v>
      </c>
      <c r="D92">
        <v>0.86451157167235804</v>
      </c>
      <c r="E92" s="1">
        <v>2.2129269392470199E-5</v>
      </c>
      <c r="G92" t="s">
        <v>24</v>
      </c>
      <c r="H92" t="s">
        <v>25</v>
      </c>
      <c r="I92" t="s">
        <v>25</v>
      </c>
      <c r="J92" t="s">
        <v>25</v>
      </c>
      <c r="K92" t="s">
        <v>25</v>
      </c>
      <c r="L92" t="s">
        <v>25</v>
      </c>
      <c r="M92" t="s">
        <v>25</v>
      </c>
      <c r="N92" t="s">
        <v>25</v>
      </c>
      <c r="O92" t="s">
        <v>25</v>
      </c>
      <c r="P92" t="s">
        <v>25</v>
      </c>
      <c r="Q92" t="s">
        <v>25</v>
      </c>
      <c r="R92" t="s">
        <v>25</v>
      </c>
      <c r="S92" t="s">
        <v>25</v>
      </c>
      <c r="T92" t="s">
        <v>25</v>
      </c>
      <c r="U92" t="s">
        <v>25</v>
      </c>
      <c r="V92" t="s">
        <v>25</v>
      </c>
      <c r="W92" t="s">
        <v>25</v>
      </c>
      <c r="X92" t="s">
        <v>25</v>
      </c>
      <c r="Y92" t="s">
        <v>25</v>
      </c>
      <c r="Z92" t="s">
        <v>25</v>
      </c>
      <c r="AA92" t="s">
        <v>25</v>
      </c>
    </row>
    <row r="93" spans="1:27" x14ac:dyDescent="0.25">
      <c r="A93" t="s">
        <v>162</v>
      </c>
      <c r="B93" t="s">
        <v>25</v>
      </c>
      <c r="C93" t="s">
        <v>25</v>
      </c>
      <c r="D93">
        <v>-0.80292107769369403</v>
      </c>
      <c r="E93" s="1">
        <v>2.76973937205642E-5</v>
      </c>
      <c r="F93" t="s">
        <v>98</v>
      </c>
      <c r="G93" t="s">
        <v>71</v>
      </c>
      <c r="H93">
        <v>7.9630108480169395E-2</v>
      </c>
      <c r="I93">
        <v>0.19942816297355201</v>
      </c>
      <c r="J93">
        <v>6.0587700696758499E-3</v>
      </c>
      <c r="K93">
        <v>4.8434622467771603E-2</v>
      </c>
      <c r="L93">
        <v>0.16166839021027199</v>
      </c>
      <c r="M93">
        <v>9.2436974789915902E-2</v>
      </c>
      <c r="N93">
        <v>0.41354723707664798</v>
      </c>
      <c r="O93">
        <v>0.14893617021276501</v>
      </c>
      <c r="P93">
        <v>0.25847457627118597</v>
      </c>
      <c r="Q93">
        <v>0.69896492236917696</v>
      </c>
      <c r="R93">
        <v>4.5977011494252804E-3</v>
      </c>
      <c r="S93">
        <v>6.4068339562199598E-3</v>
      </c>
      <c r="T93">
        <v>7.4906367041198503E-3</v>
      </c>
      <c r="U93">
        <v>0</v>
      </c>
      <c r="V93">
        <v>4.0338846308995502E-3</v>
      </c>
      <c r="W93">
        <v>3.7507946598855597E-2</v>
      </c>
      <c r="X93">
        <v>0.27123287671232799</v>
      </c>
      <c r="Y93">
        <v>3.03030303030303E-2</v>
      </c>
      <c r="Z93">
        <v>4.3155765340525898E-2</v>
      </c>
      <c r="AA93">
        <v>5.12956107879428E-2</v>
      </c>
    </row>
    <row r="94" spans="1:27" x14ac:dyDescent="0.25">
      <c r="A94" t="s">
        <v>163</v>
      </c>
      <c r="B94" t="s">
        <v>25</v>
      </c>
      <c r="C94" t="s">
        <v>25</v>
      </c>
      <c r="D94">
        <v>-0.78009969434906001</v>
      </c>
      <c r="E94" s="1">
        <v>3.2056543658939101E-5</v>
      </c>
      <c r="G94" t="s">
        <v>24</v>
      </c>
      <c r="H94">
        <v>1.34214965584327E-3</v>
      </c>
      <c r="I94">
        <v>7.8627591136525999E-3</v>
      </c>
      <c r="J94">
        <v>1.5146925174189601E-3</v>
      </c>
      <c r="K94" s="1">
        <v>9.2081031307550605E-4</v>
      </c>
      <c r="L94" s="1">
        <v>6.8941744226128901E-4</v>
      </c>
      <c r="M94">
        <v>8.4033613445378096E-3</v>
      </c>
      <c r="N94">
        <v>0</v>
      </c>
      <c r="O94">
        <v>0</v>
      </c>
      <c r="P94">
        <v>0</v>
      </c>
      <c r="Q94">
        <v>4.2265669925244297E-2</v>
      </c>
      <c r="R94">
        <v>1.5325670498084201E-3</v>
      </c>
      <c r="S94">
        <v>4.2712226374799697E-3</v>
      </c>
      <c r="T94">
        <v>1.4981273408239701E-2</v>
      </c>
      <c r="U94">
        <v>0</v>
      </c>
      <c r="V94">
        <v>1.4790910313298301E-3</v>
      </c>
      <c r="W94" s="1">
        <v>6.3572790845518097E-4</v>
      </c>
      <c r="X94">
        <v>0</v>
      </c>
      <c r="Y94">
        <v>0</v>
      </c>
      <c r="Z94">
        <v>1.34861766689143E-3</v>
      </c>
      <c r="AA94" s="1">
        <v>7.9323109465890998E-4</v>
      </c>
    </row>
    <row r="95" spans="1:27" x14ac:dyDescent="0.25">
      <c r="A95" t="s">
        <v>164</v>
      </c>
      <c r="B95" t="s">
        <v>25</v>
      </c>
      <c r="C95" t="s">
        <v>25</v>
      </c>
      <c r="D95">
        <v>1.0493938811157799</v>
      </c>
      <c r="E95" s="1">
        <v>3.37579735799002E-5</v>
      </c>
      <c r="F95" t="s">
        <v>165</v>
      </c>
      <c r="G95" t="s">
        <v>54</v>
      </c>
      <c r="H95">
        <v>1.93318803639811E-3</v>
      </c>
      <c r="I95" s="1">
        <v>7.14796283059328E-4</v>
      </c>
      <c r="J95">
        <v>3.9382005452893E-3</v>
      </c>
      <c r="K95">
        <v>3.6832412523020198E-3</v>
      </c>
      <c r="L95">
        <v>2.75766976904515E-3</v>
      </c>
      <c r="M95">
        <v>0</v>
      </c>
      <c r="N95">
        <v>3.5650623885918001E-3</v>
      </c>
      <c r="O95">
        <v>0</v>
      </c>
      <c r="P95">
        <v>0</v>
      </c>
      <c r="Q95">
        <v>1.4376078205865399E-3</v>
      </c>
      <c r="R95">
        <v>2.2988505747126402E-3</v>
      </c>
      <c r="S95">
        <v>3.73731980779498E-3</v>
      </c>
      <c r="T95">
        <v>0</v>
      </c>
      <c r="U95">
        <v>0</v>
      </c>
      <c r="V95">
        <v>2.2858679575097399E-3</v>
      </c>
      <c r="W95">
        <v>3.81436745073108E-3</v>
      </c>
      <c r="X95">
        <v>0</v>
      </c>
      <c r="Y95">
        <v>1.21212121212121E-2</v>
      </c>
      <c r="Z95">
        <v>1.34861766689143E-3</v>
      </c>
      <c r="AA95">
        <v>4.2305658381808497E-3</v>
      </c>
    </row>
    <row r="96" spans="1:27" x14ac:dyDescent="0.25">
      <c r="A96" t="s">
        <v>166</v>
      </c>
      <c r="B96" t="s">
        <v>25</v>
      </c>
      <c r="C96" t="s">
        <v>25</v>
      </c>
      <c r="D96">
        <v>0.61607536831398402</v>
      </c>
      <c r="E96" s="1">
        <v>3.7749252166468303E-5</v>
      </c>
      <c r="F96" t="s">
        <v>167</v>
      </c>
      <c r="G96" t="s">
        <v>54</v>
      </c>
      <c r="H96">
        <v>6.5014221861032099E-3</v>
      </c>
      <c r="I96">
        <v>1.4295925661186499E-3</v>
      </c>
      <c r="J96">
        <v>7.2705240836110196E-3</v>
      </c>
      <c r="K96">
        <v>3.6832412523020198E-3</v>
      </c>
      <c r="L96">
        <v>5.1706308169596604E-3</v>
      </c>
      <c r="M96">
        <v>0</v>
      </c>
      <c r="N96">
        <v>3.5650623885918001E-3</v>
      </c>
      <c r="O96">
        <v>0</v>
      </c>
      <c r="P96">
        <v>0</v>
      </c>
      <c r="Q96">
        <v>3.1627372052903898E-3</v>
      </c>
      <c r="R96">
        <v>1.5325670498084201E-3</v>
      </c>
      <c r="S96">
        <v>2.1356113187399801E-3</v>
      </c>
      <c r="T96">
        <v>0</v>
      </c>
      <c r="U96">
        <v>0</v>
      </c>
      <c r="V96">
        <v>1.4790910313298301E-3</v>
      </c>
      <c r="W96">
        <v>6.3572790845518104E-3</v>
      </c>
      <c r="X96">
        <v>8.21917808219178E-3</v>
      </c>
      <c r="Y96">
        <v>6.0606060606060597E-3</v>
      </c>
      <c r="Z96">
        <v>3.3715441672285901E-3</v>
      </c>
      <c r="AA96">
        <v>3.7017451084082401E-3</v>
      </c>
    </row>
    <row r="97" spans="1:27" x14ac:dyDescent="0.25">
      <c r="A97" t="s">
        <v>168</v>
      </c>
      <c r="B97" t="s">
        <v>25</v>
      </c>
      <c r="C97" t="s">
        <v>25</v>
      </c>
      <c r="D97">
        <v>-0.57636913742124096</v>
      </c>
      <c r="E97" s="1">
        <v>5.2875186369581603E-5</v>
      </c>
      <c r="G97" t="s">
        <v>24</v>
      </c>
      <c r="H97" t="s">
        <v>25</v>
      </c>
      <c r="I97" t="s">
        <v>25</v>
      </c>
      <c r="J97" t="s">
        <v>25</v>
      </c>
      <c r="K97" t="s">
        <v>25</v>
      </c>
      <c r="L97" t="s">
        <v>25</v>
      </c>
      <c r="M97" t="s">
        <v>25</v>
      </c>
      <c r="N97" t="s">
        <v>25</v>
      </c>
      <c r="O97" t="s">
        <v>25</v>
      </c>
      <c r="P97" t="s">
        <v>25</v>
      </c>
      <c r="Q97" t="s">
        <v>25</v>
      </c>
      <c r="R97" t="s">
        <v>25</v>
      </c>
      <c r="S97" t="s">
        <v>25</v>
      </c>
      <c r="T97" t="s">
        <v>25</v>
      </c>
      <c r="U97" t="s">
        <v>25</v>
      </c>
      <c r="V97" t="s">
        <v>25</v>
      </c>
      <c r="W97" t="s">
        <v>25</v>
      </c>
      <c r="X97" t="s">
        <v>25</v>
      </c>
      <c r="Y97" t="s">
        <v>25</v>
      </c>
      <c r="Z97" t="s">
        <v>25</v>
      </c>
      <c r="AA97" t="s">
        <v>25</v>
      </c>
    </row>
    <row r="98" spans="1:27" x14ac:dyDescent="0.25">
      <c r="A98" t="s">
        <v>169</v>
      </c>
      <c r="B98" t="s">
        <v>25</v>
      </c>
      <c r="C98" t="s">
        <v>25</v>
      </c>
      <c r="D98">
        <v>-1.6757881676503401</v>
      </c>
      <c r="E98" s="1">
        <v>5.6068358578619297E-5</v>
      </c>
      <c r="F98" t="s">
        <v>170</v>
      </c>
      <c r="G98" t="s">
        <v>71</v>
      </c>
      <c r="H98">
        <v>7.3510398581507798E-3</v>
      </c>
      <c r="I98">
        <v>6.4331665475339502E-3</v>
      </c>
      <c r="J98">
        <v>1.3632232656770601E-2</v>
      </c>
      <c r="K98">
        <v>1.1233885819521099E-2</v>
      </c>
      <c r="L98">
        <v>3.0334367459496699E-2</v>
      </c>
      <c r="M98">
        <v>1.6806722689075598E-2</v>
      </c>
      <c r="N98">
        <v>1.4260249554367201E-2</v>
      </c>
      <c r="O98">
        <v>0</v>
      </c>
      <c r="P98">
        <v>5.0847457627118599E-2</v>
      </c>
      <c r="Q98">
        <v>0.57331799884991297</v>
      </c>
      <c r="R98">
        <v>1.12388250319284E-2</v>
      </c>
      <c r="S98">
        <v>1.06780565936999E-2</v>
      </c>
      <c r="T98">
        <v>3.7453183520599199E-3</v>
      </c>
      <c r="U98">
        <v>6.8027210884353704E-3</v>
      </c>
      <c r="V98">
        <v>1.14293397875487E-2</v>
      </c>
      <c r="W98">
        <v>3.4329307056579703E-2</v>
      </c>
      <c r="X98">
        <v>3.2876712328767099E-2</v>
      </c>
      <c r="Y98">
        <v>1.21212121212121E-2</v>
      </c>
      <c r="Z98">
        <v>5.3944706675657398E-3</v>
      </c>
      <c r="AA98">
        <v>1.34849286092014E-2</v>
      </c>
    </row>
    <row r="99" spans="1:27" x14ac:dyDescent="0.25">
      <c r="A99" t="s">
        <v>171</v>
      </c>
      <c r="B99" t="s">
        <v>25</v>
      </c>
      <c r="C99" t="s">
        <v>25</v>
      </c>
      <c r="D99">
        <v>-0.70331228488146202</v>
      </c>
      <c r="E99" s="1">
        <v>5.91703769821721E-5</v>
      </c>
      <c r="F99" t="s">
        <v>172</v>
      </c>
      <c r="G99" t="s">
        <v>71</v>
      </c>
      <c r="H99">
        <v>7.3485771982318093E-2</v>
      </c>
      <c r="I99">
        <v>8.9349535382415995E-2</v>
      </c>
      <c r="J99">
        <v>0.10754316873674601</v>
      </c>
      <c r="K99">
        <v>0.167219152854511</v>
      </c>
      <c r="L99">
        <v>0.11237504308859</v>
      </c>
      <c r="M99">
        <v>4.2016806722689003E-2</v>
      </c>
      <c r="N99">
        <v>0.15864527629233499</v>
      </c>
      <c r="O99">
        <v>0.23404255319148901</v>
      </c>
      <c r="P99">
        <v>0.177966101694915</v>
      </c>
      <c r="Q99">
        <v>0.40483036227717001</v>
      </c>
      <c r="R99">
        <v>0.10434227330779</v>
      </c>
      <c r="S99">
        <v>1.8686599038974901E-2</v>
      </c>
      <c r="T99">
        <v>3.3707865168539297E-2</v>
      </c>
      <c r="U99">
        <v>2.7210884353741398E-2</v>
      </c>
      <c r="V99">
        <v>0.10568777732956799</v>
      </c>
      <c r="W99">
        <v>9.1544818817546003E-2</v>
      </c>
      <c r="X99">
        <v>9.5890410958904104E-2</v>
      </c>
      <c r="Y99">
        <v>0.175757575757575</v>
      </c>
      <c r="Z99">
        <v>0.18543492919757201</v>
      </c>
      <c r="AA99">
        <v>0.159703860391327</v>
      </c>
    </row>
    <row r="100" spans="1:27" x14ac:dyDescent="0.25">
      <c r="A100" t="s">
        <v>173</v>
      </c>
      <c r="B100" t="s">
        <v>25</v>
      </c>
      <c r="C100" t="s">
        <v>25</v>
      </c>
      <c r="D100">
        <v>0.51364646962954397</v>
      </c>
      <c r="E100" s="1">
        <v>5.91703769821721E-5</v>
      </c>
      <c r="F100" t="s">
        <v>174</v>
      </c>
      <c r="G100" t="s">
        <v>54</v>
      </c>
      <c r="H100">
        <v>2.0144558137244001E-2</v>
      </c>
      <c r="I100">
        <v>3.9313795568262999E-3</v>
      </c>
      <c r="J100">
        <v>1.93880642229627E-2</v>
      </c>
      <c r="K100">
        <v>8.8397790055248608E-3</v>
      </c>
      <c r="L100">
        <v>1.20648052395725E-2</v>
      </c>
      <c r="M100">
        <v>8.4033613445378096E-3</v>
      </c>
      <c r="N100">
        <v>7.1301247771836003E-3</v>
      </c>
      <c r="O100">
        <v>4.2553191489361701E-2</v>
      </c>
      <c r="P100">
        <v>2.1186440677966101E-2</v>
      </c>
      <c r="Q100">
        <v>5.7504312823461702E-3</v>
      </c>
      <c r="R100">
        <v>2.0434227330779001E-2</v>
      </c>
      <c r="S100">
        <v>1.06780565936999E-2</v>
      </c>
      <c r="T100">
        <v>2.2471910112359501E-2</v>
      </c>
      <c r="U100">
        <v>6.8027210884353704E-3</v>
      </c>
      <c r="V100">
        <v>2.0707274438617699E-2</v>
      </c>
      <c r="W100">
        <v>1.27145581691036E-2</v>
      </c>
      <c r="X100">
        <v>8.21917808219178E-3</v>
      </c>
      <c r="Y100">
        <v>1.21212121212121E-2</v>
      </c>
      <c r="Z100">
        <v>8.0917060013486093E-3</v>
      </c>
      <c r="AA100">
        <v>8.9899524061343196E-3</v>
      </c>
    </row>
    <row r="101" spans="1:27" x14ac:dyDescent="0.25">
      <c r="A101" t="s">
        <v>175</v>
      </c>
      <c r="B101" t="s">
        <v>25</v>
      </c>
      <c r="C101" t="s">
        <v>25</v>
      </c>
      <c r="D101">
        <v>0.86014351440056203</v>
      </c>
      <c r="E101" s="1">
        <v>5.91703769821721E-5</v>
      </c>
      <c r="F101" t="s">
        <v>133</v>
      </c>
      <c r="G101" t="s">
        <v>54</v>
      </c>
      <c r="H101">
        <v>1.2337926194082201E-2</v>
      </c>
      <c r="I101">
        <v>1.4295925661186499E-3</v>
      </c>
      <c r="J101">
        <v>7.8764010905786105E-3</v>
      </c>
      <c r="K101">
        <v>5.7090239410681398E-3</v>
      </c>
      <c r="L101">
        <v>7.9283005860048203E-3</v>
      </c>
      <c r="M101">
        <v>0</v>
      </c>
      <c r="N101">
        <v>5.3475935828877002E-3</v>
      </c>
      <c r="O101">
        <v>0</v>
      </c>
      <c r="P101">
        <v>1.2711864406779599E-2</v>
      </c>
      <c r="Q101">
        <v>4.31282346175963E-3</v>
      </c>
      <c r="R101">
        <v>3.83141762452107E-3</v>
      </c>
      <c r="S101">
        <v>6.4068339562199598E-3</v>
      </c>
      <c r="T101">
        <v>3.7453183520599199E-3</v>
      </c>
      <c r="U101">
        <v>6.8027210884353704E-3</v>
      </c>
      <c r="V101">
        <v>3.6304961678096E-3</v>
      </c>
      <c r="W101">
        <v>1.0807374443737999E-2</v>
      </c>
      <c r="X101">
        <v>0</v>
      </c>
      <c r="Y101">
        <v>1.21212121212121E-2</v>
      </c>
      <c r="Z101">
        <v>4.7201618341200201E-3</v>
      </c>
      <c r="AA101">
        <v>5.8170280274986701E-3</v>
      </c>
    </row>
    <row r="102" spans="1:27" x14ac:dyDescent="0.25">
      <c r="A102" t="s">
        <v>176</v>
      </c>
      <c r="B102" t="s">
        <v>25</v>
      </c>
      <c r="C102" t="s">
        <v>25</v>
      </c>
      <c r="D102">
        <v>0.68783639310677502</v>
      </c>
      <c r="E102" s="1">
        <v>5.91703769821721E-5</v>
      </c>
      <c r="G102" t="s">
        <v>24</v>
      </c>
      <c r="H102" t="s">
        <v>25</v>
      </c>
      <c r="I102" t="s">
        <v>25</v>
      </c>
      <c r="J102" t="s">
        <v>25</v>
      </c>
      <c r="K102" t="s">
        <v>25</v>
      </c>
      <c r="L102" t="s">
        <v>25</v>
      </c>
      <c r="M102" t="s">
        <v>25</v>
      </c>
      <c r="N102" t="s">
        <v>25</v>
      </c>
      <c r="O102" t="s">
        <v>25</v>
      </c>
      <c r="P102" t="s">
        <v>25</v>
      </c>
      <c r="Q102" t="s">
        <v>25</v>
      </c>
      <c r="R102" t="s">
        <v>25</v>
      </c>
      <c r="S102" t="s">
        <v>25</v>
      </c>
      <c r="T102" t="s">
        <v>25</v>
      </c>
      <c r="U102" t="s">
        <v>25</v>
      </c>
      <c r="V102" t="s">
        <v>25</v>
      </c>
      <c r="W102" t="s">
        <v>25</v>
      </c>
      <c r="X102" t="s">
        <v>25</v>
      </c>
      <c r="Y102" t="s">
        <v>25</v>
      </c>
      <c r="Z102" t="s">
        <v>25</v>
      </c>
      <c r="AA102" t="s">
        <v>25</v>
      </c>
    </row>
    <row r="103" spans="1:27" x14ac:dyDescent="0.25">
      <c r="A103" t="s">
        <v>177</v>
      </c>
      <c r="B103" t="s">
        <v>25</v>
      </c>
      <c r="C103" t="s">
        <v>25</v>
      </c>
      <c r="D103">
        <v>0.64721330877404104</v>
      </c>
      <c r="E103" s="1">
        <v>5.91703769821721E-5</v>
      </c>
      <c r="G103" t="s">
        <v>24</v>
      </c>
      <c r="H103" s="1">
        <v>1.1081969635403099E-4</v>
      </c>
      <c r="I103">
        <v>0</v>
      </c>
      <c r="J103">
        <v>0</v>
      </c>
      <c r="K103" s="1">
        <v>1.8416206261510099E-4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 s="1">
        <v>6.7430883344571802E-4</v>
      </c>
      <c r="AA103">
        <v>0</v>
      </c>
    </row>
    <row r="104" spans="1:27" x14ac:dyDescent="0.25">
      <c r="A104" t="s">
        <v>178</v>
      </c>
      <c r="B104" t="s">
        <v>25</v>
      </c>
      <c r="C104" t="s">
        <v>25</v>
      </c>
      <c r="D104">
        <v>0.79234909177220003</v>
      </c>
      <c r="E104" s="1">
        <v>6.6185888366571797E-5</v>
      </c>
      <c r="G104" t="s">
        <v>24</v>
      </c>
      <c r="H104">
        <v>2.2163939270806298E-3</v>
      </c>
      <c r="I104" s="1">
        <v>3.57398141529664E-4</v>
      </c>
      <c r="J104">
        <v>2.72644653135413E-3</v>
      </c>
      <c r="K104">
        <v>3.4990791896869198E-3</v>
      </c>
      <c r="L104">
        <v>2.75766976904515E-3</v>
      </c>
      <c r="M104">
        <v>0</v>
      </c>
      <c r="N104">
        <v>1.7825311942959001E-3</v>
      </c>
      <c r="O104">
        <v>0</v>
      </c>
      <c r="P104">
        <v>4.2372881355932203E-3</v>
      </c>
      <c r="Q104">
        <v>1.4376078205865399E-3</v>
      </c>
      <c r="R104">
        <v>1.5325670498084201E-3</v>
      </c>
      <c r="S104">
        <v>3.73731980779498E-3</v>
      </c>
      <c r="T104">
        <v>3.7453183520599199E-3</v>
      </c>
      <c r="U104">
        <v>0</v>
      </c>
      <c r="V104">
        <v>1.4790910313298301E-3</v>
      </c>
      <c r="W104">
        <v>3.81436745073108E-3</v>
      </c>
      <c r="X104">
        <v>0</v>
      </c>
      <c r="Y104">
        <v>1.21212121212121E-2</v>
      </c>
      <c r="Z104">
        <v>3.3715441672285901E-3</v>
      </c>
      <c r="AA104">
        <v>3.1729243786356399E-3</v>
      </c>
    </row>
    <row r="105" spans="1:27" x14ac:dyDescent="0.25">
      <c r="A105" t="s">
        <v>179</v>
      </c>
      <c r="B105" t="s">
        <v>25</v>
      </c>
      <c r="C105" t="s">
        <v>25</v>
      </c>
      <c r="D105">
        <v>0.740907024957011</v>
      </c>
      <c r="E105" s="1">
        <v>6.8116470512335605E-5</v>
      </c>
      <c r="G105" t="s">
        <v>2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s="1">
        <v>2.8752156411730799E-4</v>
      </c>
      <c r="R105" s="1">
        <v>1.27713920817369E-4</v>
      </c>
      <c r="S105">
        <v>0</v>
      </c>
      <c r="T105">
        <v>0</v>
      </c>
      <c r="U105">
        <v>0</v>
      </c>
      <c r="V105" s="1">
        <v>1.3446282102998501E-4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 x14ac:dyDescent="0.25">
      <c r="A106" t="s">
        <v>180</v>
      </c>
      <c r="B106" t="s">
        <v>25</v>
      </c>
      <c r="C106" t="s">
        <v>25</v>
      </c>
      <c r="D106">
        <v>0.80442496945800501</v>
      </c>
      <c r="E106" s="1">
        <v>7.7402798121816794E-5</v>
      </c>
      <c r="F106" t="s">
        <v>181</v>
      </c>
      <c r="G106" t="s">
        <v>54</v>
      </c>
      <c r="H106">
        <v>4.7775602428182604E-3</v>
      </c>
      <c r="I106">
        <v>1.0721944245889901E-3</v>
      </c>
      <c r="J106">
        <v>4.5440775522568901E-3</v>
      </c>
      <c r="K106">
        <v>3.4990791896869198E-3</v>
      </c>
      <c r="L106">
        <v>4.1365046535677304E-3</v>
      </c>
      <c r="M106">
        <v>0</v>
      </c>
      <c r="N106">
        <v>1.7825311942959001E-3</v>
      </c>
      <c r="O106">
        <v>0</v>
      </c>
      <c r="P106">
        <v>1.2711864406779599E-2</v>
      </c>
      <c r="Q106">
        <v>1.7251293847038499E-2</v>
      </c>
      <c r="R106">
        <v>3.3205619412515902E-3</v>
      </c>
      <c r="S106">
        <v>1.22797650827549E-2</v>
      </c>
      <c r="T106">
        <v>0</v>
      </c>
      <c r="U106">
        <v>0</v>
      </c>
      <c r="V106">
        <v>3.0926448836896599E-3</v>
      </c>
      <c r="W106">
        <v>4.45009535918626E-3</v>
      </c>
      <c r="X106">
        <v>2.7397260273972599E-3</v>
      </c>
      <c r="Y106">
        <v>1.21212121212121E-2</v>
      </c>
      <c r="Z106">
        <v>2.0229265003371502E-3</v>
      </c>
      <c r="AA106">
        <v>3.7017451084082401E-3</v>
      </c>
    </row>
    <row r="107" spans="1:27" x14ac:dyDescent="0.25">
      <c r="A107" t="s">
        <v>182</v>
      </c>
      <c r="B107" t="s">
        <v>25</v>
      </c>
      <c r="C107" t="s">
        <v>25</v>
      </c>
      <c r="D107">
        <v>0.78563264035792102</v>
      </c>
      <c r="E107" s="1">
        <v>9.5640265897996003E-5</v>
      </c>
      <c r="F107" t="s">
        <v>128</v>
      </c>
      <c r="G107" t="s">
        <v>54</v>
      </c>
      <c r="H107">
        <v>3.0931008582369801E-2</v>
      </c>
      <c r="I107">
        <v>1.9299499642601799E-2</v>
      </c>
      <c r="J107">
        <v>1.6055740684640999E-2</v>
      </c>
      <c r="K107">
        <v>1.3259668508287199E-2</v>
      </c>
      <c r="L107">
        <v>2.34401930368838E-2</v>
      </c>
      <c r="M107">
        <v>4.2016806722689003E-2</v>
      </c>
      <c r="N107">
        <v>1.06951871657754E-2</v>
      </c>
      <c r="O107">
        <v>2.1276595744680799E-2</v>
      </c>
      <c r="P107">
        <v>2.1186440677966101E-2</v>
      </c>
      <c r="Q107">
        <v>1.46635997699827E-2</v>
      </c>
      <c r="R107">
        <v>1.36653895274584E-2</v>
      </c>
      <c r="S107">
        <v>1.70848905499199E-2</v>
      </c>
      <c r="T107">
        <v>3.7453183520599199E-3</v>
      </c>
      <c r="U107">
        <v>1.3605442176870699E-2</v>
      </c>
      <c r="V107">
        <v>1.3446282102998501E-2</v>
      </c>
      <c r="W107">
        <v>3.0514939605848598E-2</v>
      </c>
      <c r="X107">
        <v>8.21917808219178E-3</v>
      </c>
      <c r="Y107">
        <v>1.21212121212121E-2</v>
      </c>
      <c r="Z107">
        <v>1.21375590020229E-2</v>
      </c>
      <c r="AA107">
        <v>1.3749338974087699E-2</v>
      </c>
    </row>
    <row r="108" spans="1:27" x14ac:dyDescent="0.25">
      <c r="A108" t="s">
        <v>183</v>
      </c>
      <c r="B108" t="s">
        <v>25</v>
      </c>
      <c r="C108" t="s">
        <v>25</v>
      </c>
      <c r="D108">
        <v>0.59789882257370497</v>
      </c>
      <c r="E108" s="1">
        <v>1.02607148460844E-4</v>
      </c>
      <c r="F108" t="s">
        <v>184</v>
      </c>
      <c r="G108" t="s">
        <v>54</v>
      </c>
      <c r="H108">
        <v>7.5234260524792802E-3</v>
      </c>
      <c r="I108">
        <v>3.5739814152966399E-3</v>
      </c>
      <c r="J108">
        <v>1.6055740684640999E-2</v>
      </c>
      <c r="K108">
        <v>6.2615101289134403E-3</v>
      </c>
      <c r="L108">
        <v>5.8600482592209499E-3</v>
      </c>
      <c r="M108">
        <v>0</v>
      </c>
      <c r="N108">
        <v>1.7825311942959001E-3</v>
      </c>
      <c r="O108">
        <v>0</v>
      </c>
      <c r="P108">
        <v>4.2372881355932203E-3</v>
      </c>
      <c r="Q108">
        <v>4.8878665899942499E-3</v>
      </c>
      <c r="R108">
        <v>8.1736909323116193E-3</v>
      </c>
      <c r="S108">
        <v>4.2712226374799697E-3</v>
      </c>
      <c r="T108">
        <v>3.7453183520599199E-3</v>
      </c>
      <c r="U108">
        <v>0</v>
      </c>
      <c r="V108">
        <v>8.2022320828290893E-3</v>
      </c>
      <c r="W108">
        <v>8.9001907183725304E-3</v>
      </c>
      <c r="X108">
        <v>2.7397260273972599E-3</v>
      </c>
      <c r="Y108">
        <v>1.21212121212121E-2</v>
      </c>
      <c r="Z108">
        <v>3.3715441672285901E-3</v>
      </c>
      <c r="AA108">
        <v>7.13907985193019E-3</v>
      </c>
    </row>
    <row r="109" spans="1:27" x14ac:dyDescent="0.25">
      <c r="A109" t="s">
        <v>185</v>
      </c>
      <c r="B109" t="s">
        <v>25</v>
      </c>
      <c r="C109" t="s">
        <v>25</v>
      </c>
      <c r="D109">
        <v>0.63289534545195103</v>
      </c>
      <c r="E109" s="1">
        <v>1.09721366685522E-4</v>
      </c>
      <c r="F109" t="s">
        <v>186</v>
      </c>
      <c r="G109" t="s">
        <v>24</v>
      </c>
      <c r="H109">
        <v>0.34421829017521799</v>
      </c>
      <c r="I109">
        <v>0.317012151536812</v>
      </c>
      <c r="J109">
        <v>0.31596485913359501</v>
      </c>
      <c r="K109">
        <v>0.13572744014732899</v>
      </c>
      <c r="L109">
        <v>0.189934505342985</v>
      </c>
      <c r="M109">
        <v>0.17647058823529399</v>
      </c>
      <c r="N109">
        <v>0.20142602495543599</v>
      </c>
      <c r="O109">
        <v>2.1276595744680799E-2</v>
      </c>
      <c r="P109">
        <v>0.22881355932203301</v>
      </c>
      <c r="Q109">
        <v>0.17136285221391601</v>
      </c>
      <c r="R109">
        <v>0.15734355044699799</v>
      </c>
      <c r="S109">
        <v>0.154831820608649</v>
      </c>
      <c r="T109">
        <v>0.19850187265917599</v>
      </c>
      <c r="U109">
        <v>0.14965986394557801</v>
      </c>
      <c r="V109">
        <v>0.15826274035229199</v>
      </c>
      <c r="W109">
        <v>0.189446916719644</v>
      </c>
      <c r="X109">
        <v>0.17534246575342399</v>
      </c>
      <c r="Y109">
        <v>0.15757575757575701</v>
      </c>
      <c r="Z109">
        <v>0.13283884018880601</v>
      </c>
      <c r="AA109">
        <v>0.13590692755156</v>
      </c>
    </row>
    <row r="110" spans="1:27" x14ac:dyDescent="0.25">
      <c r="A110" t="s">
        <v>187</v>
      </c>
      <c r="B110" t="s">
        <v>25</v>
      </c>
      <c r="C110" t="s">
        <v>25</v>
      </c>
      <c r="D110">
        <v>-1.61379652634749</v>
      </c>
      <c r="E110" s="1">
        <v>1.1499752021200499E-4</v>
      </c>
      <c r="F110" t="s">
        <v>98</v>
      </c>
      <c r="G110" t="s">
        <v>71</v>
      </c>
      <c r="H110">
        <v>1.6992353440951501E-3</v>
      </c>
      <c r="I110">
        <v>4.2887776983559604E-3</v>
      </c>
      <c r="J110">
        <v>4.5440775522568901E-3</v>
      </c>
      <c r="K110">
        <v>4.7882136279926296E-3</v>
      </c>
      <c r="L110">
        <v>1.41330575663564E-2</v>
      </c>
      <c r="M110">
        <v>5.8823529411764698E-2</v>
      </c>
      <c r="N110">
        <v>5.3475935828877002E-3</v>
      </c>
      <c r="O110">
        <v>0</v>
      </c>
      <c r="P110">
        <v>2.5423728813559299E-2</v>
      </c>
      <c r="Q110">
        <v>0.79355951696377203</v>
      </c>
      <c r="R110">
        <v>3.1928480204342202E-3</v>
      </c>
      <c r="S110" s="1">
        <v>5.3390282968499697E-4</v>
      </c>
      <c r="T110">
        <v>0</v>
      </c>
      <c r="U110">
        <v>1.3605442176870699E-2</v>
      </c>
      <c r="V110">
        <v>3.0926448836896599E-3</v>
      </c>
      <c r="W110">
        <v>1.3350286077558801E-2</v>
      </c>
      <c r="X110">
        <v>1.0958904109589E-2</v>
      </c>
      <c r="Y110">
        <v>0</v>
      </c>
      <c r="Z110">
        <v>4.7201618341200201E-3</v>
      </c>
      <c r="AA110">
        <v>5.0237969328397599E-3</v>
      </c>
    </row>
    <row r="111" spans="1:27" x14ac:dyDescent="0.25">
      <c r="A111" t="s">
        <v>188</v>
      </c>
      <c r="B111" t="s">
        <v>25</v>
      </c>
      <c r="C111" t="s">
        <v>25</v>
      </c>
      <c r="D111">
        <v>-1.47636083681151</v>
      </c>
      <c r="E111" s="1">
        <v>1.16003978180416E-4</v>
      </c>
      <c r="F111" t="s">
        <v>189</v>
      </c>
      <c r="G111" t="s">
        <v>71</v>
      </c>
      <c r="H111">
        <v>9.8998928742935199E-3</v>
      </c>
      <c r="I111">
        <v>1.28663330950679E-2</v>
      </c>
      <c r="J111">
        <v>1.8176310209027499E-3</v>
      </c>
      <c r="K111">
        <v>1.4732965009208101E-3</v>
      </c>
      <c r="L111">
        <v>4.4812133746983699E-3</v>
      </c>
      <c r="M111">
        <v>0</v>
      </c>
      <c r="N111">
        <v>5.3475935828877002E-3</v>
      </c>
      <c r="O111">
        <v>0</v>
      </c>
      <c r="P111">
        <v>0</v>
      </c>
      <c r="Q111">
        <v>0.41575618171362799</v>
      </c>
      <c r="R111" s="1">
        <v>7.6628352490421404E-4</v>
      </c>
      <c r="S111">
        <v>1.06780565936999E-3</v>
      </c>
      <c r="T111">
        <v>0</v>
      </c>
      <c r="U111">
        <v>0</v>
      </c>
      <c r="V111" s="1">
        <v>6.7231410514992601E-4</v>
      </c>
      <c r="W111">
        <v>3.1786395422759E-3</v>
      </c>
      <c r="X111">
        <v>1.3698630136986301E-2</v>
      </c>
      <c r="Y111">
        <v>0</v>
      </c>
      <c r="Z111" s="1">
        <v>6.7430883344571802E-4</v>
      </c>
      <c r="AA111">
        <v>1.85087255420412E-3</v>
      </c>
    </row>
    <row r="112" spans="1:27" x14ac:dyDescent="0.25">
      <c r="A112" t="s">
        <v>190</v>
      </c>
      <c r="B112" t="s">
        <v>25</v>
      </c>
      <c r="C112" t="s">
        <v>25</v>
      </c>
      <c r="D112">
        <v>0.70431036064586705</v>
      </c>
      <c r="E112" s="1">
        <v>1.22231539841595E-4</v>
      </c>
      <c r="F112" t="s">
        <v>120</v>
      </c>
      <c r="G112" t="s">
        <v>54</v>
      </c>
      <c r="H112" s="1">
        <v>7.7573787447822397E-4</v>
      </c>
      <c r="I112">
        <v>0</v>
      </c>
      <c r="J112">
        <v>2.4235080278703401E-3</v>
      </c>
      <c r="K112">
        <v>1.1049723756906E-3</v>
      </c>
      <c r="L112">
        <v>1.72354360565322E-3</v>
      </c>
      <c r="M112">
        <v>8.4033613445378096E-3</v>
      </c>
      <c r="N112">
        <v>0</v>
      </c>
      <c r="O112">
        <v>0</v>
      </c>
      <c r="P112">
        <v>0</v>
      </c>
      <c r="Q112" s="1">
        <v>2.8752156411730799E-4</v>
      </c>
      <c r="R112" s="1">
        <v>3.8314176245210702E-4</v>
      </c>
      <c r="S112">
        <v>0</v>
      </c>
      <c r="T112">
        <v>0</v>
      </c>
      <c r="U112">
        <v>6.8027210884353704E-3</v>
      </c>
      <c r="V112" s="1">
        <v>4.0338846308995502E-4</v>
      </c>
      <c r="W112">
        <v>2.54291163382072E-3</v>
      </c>
      <c r="X112">
        <v>0</v>
      </c>
      <c r="Y112">
        <v>6.0606060606060597E-3</v>
      </c>
      <c r="Z112">
        <v>0</v>
      </c>
      <c r="AA112">
        <v>1.3220518244315099E-3</v>
      </c>
    </row>
    <row r="113" spans="1:27" x14ac:dyDescent="0.25">
      <c r="A113" t="s">
        <v>191</v>
      </c>
      <c r="B113" t="s">
        <v>25</v>
      </c>
      <c r="C113" t="s">
        <v>25</v>
      </c>
      <c r="D113">
        <v>0.85347244722776805</v>
      </c>
      <c r="E113" s="1">
        <v>1.3089800794624599E-4</v>
      </c>
      <c r="G113" t="s">
        <v>24</v>
      </c>
      <c r="H113" s="1">
        <v>3.2014578946720301E-4</v>
      </c>
      <c r="I113">
        <v>0</v>
      </c>
      <c r="J113">
        <v>2.1205695243865399E-3</v>
      </c>
      <c r="K113">
        <v>1.2891344383057001E-3</v>
      </c>
      <c r="L113" s="1">
        <v>6.8941744226128901E-4</v>
      </c>
      <c r="M113">
        <v>0</v>
      </c>
      <c r="N113">
        <v>0</v>
      </c>
      <c r="O113">
        <v>0</v>
      </c>
      <c r="P113">
        <v>0</v>
      </c>
      <c r="Q113">
        <v>1.15008625646923E-3</v>
      </c>
      <c r="R113" s="1">
        <v>3.8314176245210702E-4</v>
      </c>
      <c r="S113">
        <v>0</v>
      </c>
      <c r="T113">
        <v>0</v>
      </c>
      <c r="U113">
        <v>0</v>
      </c>
      <c r="V113" s="1">
        <v>2.6892564205997001E-4</v>
      </c>
      <c r="W113" s="1">
        <v>6.3572790845518097E-4</v>
      </c>
      <c r="X113">
        <v>2.7397260273972599E-3</v>
      </c>
      <c r="Y113">
        <v>0</v>
      </c>
      <c r="Z113">
        <v>0</v>
      </c>
      <c r="AA113">
        <v>1.85087255420412E-3</v>
      </c>
    </row>
    <row r="114" spans="1:27" x14ac:dyDescent="0.25">
      <c r="A114" t="s">
        <v>192</v>
      </c>
      <c r="B114" t="s">
        <v>25</v>
      </c>
      <c r="C114" t="s">
        <v>25</v>
      </c>
      <c r="D114">
        <v>0.66108800189694905</v>
      </c>
      <c r="E114" s="1">
        <v>1.3089800794624599E-4</v>
      </c>
      <c r="F114" t="s">
        <v>193</v>
      </c>
      <c r="G114" t="s">
        <v>75</v>
      </c>
      <c r="H114" s="1">
        <v>7.3879797569354597E-5</v>
      </c>
      <c r="I114" s="1">
        <v>3.57398141529664E-4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</row>
    <row r="115" spans="1:27" x14ac:dyDescent="0.25">
      <c r="A115" t="s">
        <v>194</v>
      </c>
      <c r="B115" t="s">
        <v>25</v>
      </c>
      <c r="C115" t="s">
        <v>25</v>
      </c>
      <c r="D115">
        <v>0.50785334706235696</v>
      </c>
      <c r="E115" s="1">
        <v>1.3186888662476099E-4</v>
      </c>
      <c r="F115" t="s">
        <v>140</v>
      </c>
      <c r="G115" t="s">
        <v>54</v>
      </c>
      <c r="H115">
        <v>2.4712792286949101E-2</v>
      </c>
      <c r="I115">
        <v>2.28734810578985E-2</v>
      </c>
      <c r="J115">
        <v>2.60527112996061E-2</v>
      </c>
      <c r="K115">
        <v>3.3149171270718203E-2</v>
      </c>
      <c r="L115">
        <v>1.5511892450879E-2</v>
      </c>
      <c r="M115">
        <v>1.6806722689075598E-2</v>
      </c>
      <c r="N115">
        <v>1.4260249554367201E-2</v>
      </c>
      <c r="O115">
        <v>0</v>
      </c>
      <c r="P115">
        <v>2.5423728813559299E-2</v>
      </c>
      <c r="Q115">
        <v>7.7630822311673302E-3</v>
      </c>
      <c r="R115">
        <v>5.3767560664112299E-2</v>
      </c>
      <c r="S115">
        <v>5.3924185798184698E-2</v>
      </c>
      <c r="T115">
        <v>1.8726591760299598E-2</v>
      </c>
      <c r="U115">
        <v>6.8027210884353704E-3</v>
      </c>
      <c r="V115">
        <v>5.2709425843754203E-2</v>
      </c>
      <c r="W115">
        <v>1.5257469802924299E-2</v>
      </c>
      <c r="X115">
        <v>1.3698630136986301E-2</v>
      </c>
      <c r="Y115">
        <v>3.03030303030303E-2</v>
      </c>
      <c r="Z115">
        <v>2.83209710047201E-2</v>
      </c>
      <c r="AA115">
        <v>3.5166578529878298E-2</v>
      </c>
    </row>
    <row r="116" spans="1:27" x14ac:dyDescent="0.25">
      <c r="A116" t="s">
        <v>195</v>
      </c>
      <c r="B116" t="s">
        <v>25</v>
      </c>
      <c r="C116" t="s">
        <v>25</v>
      </c>
      <c r="D116">
        <v>0.61186552344519995</v>
      </c>
      <c r="E116" s="1">
        <v>1.3221616788339601E-4</v>
      </c>
      <c r="F116" t="s">
        <v>196</v>
      </c>
      <c r="G116" t="s">
        <v>75</v>
      </c>
      <c r="H116">
        <v>5.7503109108147698E-3</v>
      </c>
      <c r="I116">
        <v>5.0035739814152901E-3</v>
      </c>
      <c r="J116">
        <v>1.7873371705543699E-2</v>
      </c>
      <c r="K116">
        <v>2.7624309392265101E-3</v>
      </c>
      <c r="L116">
        <v>3.7917959324370899E-3</v>
      </c>
      <c r="M116">
        <v>8.4033613445378096E-3</v>
      </c>
      <c r="N116">
        <v>5.3475935828877002E-3</v>
      </c>
      <c r="O116">
        <v>0</v>
      </c>
      <c r="P116">
        <v>1.2711864406779599E-2</v>
      </c>
      <c r="Q116">
        <v>5.4629097182288602E-3</v>
      </c>
      <c r="R116">
        <v>7.0242656449553001E-3</v>
      </c>
      <c r="S116">
        <v>4.2712226374799697E-3</v>
      </c>
      <c r="T116">
        <v>7.4906367041198503E-3</v>
      </c>
      <c r="U116">
        <v>0</v>
      </c>
      <c r="V116">
        <v>6.9920666935592299E-3</v>
      </c>
      <c r="W116">
        <v>2.54291163382072E-3</v>
      </c>
      <c r="X116">
        <v>0</v>
      </c>
      <c r="Y116">
        <v>0</v>
      </c>
      <c r="Z116">
        <v>2.0229265003371502E-3</v>
      </c>
      <c r="AA116">
        <v>3.1729243786356399E-3</v>
      </c>
    </row>
    <row r="117" spans="1:27" x14ac:dyDescent="0.25">
      <c r="A117" t="s">
        <v>197</v>
      </c>
      <c r="B117" t="s">
        <v>25</v>
      </c>
      <c r="C117" t="s">
        <v>25</v>
      </c>
      <c r="D117">
        <v>-1.0484256898554101</v>
      </c>
      <c r="E117" s="1">
        <v>1.36400691519235E-4</v>
      </c>
      <c r="F117" t="s">
        <v>198</v>
      </c>
      <c r="G117" t="s">
        <v>71</v>
      </c>
      <c r="H117">
        <v>2.7704924088507998E-3</v>
      </c>
      <c r="I117">
        <v>3.2165832737669699E-3</v>
      </c>
      <c r="J117">
        <v>4.5440775522568901E-3</v>
      </c>
      <c r="K117">
        <v>0.24475138121546899</v>
      </c>
      <c r="L117">
        <v>0.135125818683212</v>
      </c>
      <c r="M117">
        <v>7.5630252100840303E-2</v>
      </c>
      <c r="N117">
        <v>0.13368983957219199</v>
      </c>
      <c r="O117">
        <v>0.46808510638297801</v>
      </c>
      <c r="P117">
        <v>0.23728813559322001</v>
      </c>
      <c r="Q117">
        <v>0.70414031052328896</v>
      </c>
      <c r="R117">
        <v>8.8122605363984599E-2</v>
      </c>
      <c r="S117">
        <v>0.15429791777896401</v>
      </c>
      <c r="T117">
        <v>3.7453183520599199E-3</v>
      </c>
      <c r="U117">
        <v>0.17006802721088399</v>
      </c>
      <c r="V117">
        <v>8.6190668280220498E-2</v>
      </c>
      <c r="W117">
        <v>0.107438016528925</v>
      </c>
      <c r="X117">
        <v>0.167123287671232</v>
      </c>
      <c r="Y117">
        <v>0.36969696969696902</v>
      </c>
      <c r="Z117">
        <v>0.315576534052596</v>
      </c>
      <c r="AA117">
        <v>0.21152829190904199</v>
      </c>
    </row>
    <row r="118" spans="1:27" x14ac:dyDescent="0.25">
      <c r="A118" t="s">
        <v>199</v>
      </c>
      <c r="B118" t="s">
        <v>25</v>
      </c>
      <c r="C118" t="s">
        <v>25</v>
      </c>
      <c r="D118">
        <v>0.84873738553399802</v>
      </c>
      <c r="E118" s="1">
        <v>1.4171700498893201E-4</v>
      </c>
      <c r="F118" t="s">
        <v>200</v>
      </c>
      <c r="G118" t="s">
        <v>54</v>
      </c>
      <c r="H118">
        <v>6.9447009715193301E-3</v>
      </c>
      <c r="I118" s="1">
        <v>3.57398141529664E-4</v>
      </c>
      <c r="J118">
        <v>6.66464707664344E-3</v>
      </c>
      <c r="K118">
        <v>5.3406998158379302E-3</v>
      </c>
      <c r="L118">
        <v>7.2388831437435299E-3</v>
      </c>
      <c r="M118">
        <v>2.5210084033613401E-2</v>
      </c>
      <c r="N118">
        <v>5.3475935828877002E-3</v>
      </c>
      <c r="O118">
        <v>0</v>
      </c>
      <c r="P118">
        <v>1.6949152542372801E-2</v>
      </c>
      <c r="Q118">
        <v>8.3381253594019492E-3</v>
      </c>
      <c r="R118">
        <v>3.5759897828863299E-3</v>
      </c>
      <c r="S118">
        <v>1.6017084890549899E-3</v>
      </c>
      <c r="T118">
        <v>0</v>
      </c>
      <c r="U118">
        <v>0</v>
      </c>
      <c r="V118">
        <v>3.4960333467796102E-3</v>
      </c>
      <c r="W118">
        <v>6.9930069930069904E-3</v>
      </c>
      <c r="X118">
        <v>0</v>
      </c>
      <c r="Y118">
        <v>1.8181818181818101E-2</v>
      </c>
      <c r="Z118">
        <v>2.6972353337828699E-3</v>
      </c>
      <c r="AA118">
        <v>5.8170280274986701E-3</v>
      </c>
    </row>
    <row r="119" spans="1:27" x14ac:dyDescent="0.25">
      <c r="A119" t="s">
        <v>201</v>
      </c>
      <c r="B119" t="s">
        <v>25</v>
      </c>
      <c r="C119" t="s">
        <v>25</v>
      </c>
      <c r="D119">
        <v>-0.61180310911727198</v>
      </c>
      <c r="E119" s="1">
        <v>1.5513699077934301E-4</v>
      </c>
      <c r="F119" t="s">
        <v>202</v>
      </c>
      <c r="G119" t="s">
        <v>71</v>
      </c>
      <c r="H119">
        <v>9.0170292933397303E-2</v>
      </c>
      <c r="I119">
        <v>9.5782701929949907E-2</v>
      </c>
      <c r="J119">
        <v>0.24447137231141999</v>
      </c>
      <c r="K119">
        <v>0.13112338858195199</v>
      </c>
      <c r="L119">
        <v>0.30334367459496703</v>
      </c>
      <c r="M119">
        <v>0.159663865546218</v>
      </c>
      <c r="N119">
        <v>0.70588235294117596</v>
      </c>
      <c r="O119">
        <v>0.340425531914893</v>
      </c>
      <c r="P119">
        <v>0.28813559322033899</v>
      </c>
      <c r="Q119">
        <v>0.60034502587694005</v>
      </c>
      <c r="R119">
        <v>0.49731800766283502</v>
      </c>
      <c r="S119">
        <v>7.58142018152696E-2</v>
      </c>
      <c r="T119">
        <v>0.112359550561797</v>
      </c>
      <c r="U119">
        <v>0.163265306122448</v>
      </c>
      <c r="V119">
        <v>0.51942987763883197</v>
      </c>
      <c r="W119">
        <v>0.14494596312778099</v>
      </c>
      <c r="X119">
        <v>0.41917808219177999</v>
      </c>
      <c r="Y119">
        <v>0.13939393939393899</v>
      </c>
      <c r="Z119">
        <v>0.19689817936614901</v>
      </c>
      <c r="AA119">
        <v>0.104970914859862</v>
      </c>
    </row>
    <row r="120" spans="1:27" x14ac:dyDescent="0.25">
      <c r="A120" t="s">
        <v>203</v>
      </c>
      <c r="B120" t="s">
        <v>25</v>
      </c>
      <c r="C120" t="s">
        <v>25</v>
      </c>
      <c r="D120">
        <v>0.64701666871163199</v>
      </c>
      <c r="E120" s="1">
        <v>1.5513699077934301E-4</v>
      </c>
      <c r="F120" t="s">
        <v>101</v>
      </c>
      <c r="G120" t="s">
        <v>54</v>
      </c>
      <c r="H120">
        <v>5.3809119229679897E-3</v>
      </c>
      <c r="I120" s="1">
        <v>3.57398141529664E-4</v>
      </c>
      <c r="J120">
        <v>8.4822780975461892E-3</v>
      </c>
      <c r="K120">
        <v>6.4456721915285399E-3</v>
      </c>
      <c r="L120">
        <v>9.3071354705273994E-3</v>
      </c>
      <c r="M120">
        <v>2.5210084033613401E-2</v>
      </c>
      <c r="N120">
        <v>5.3475935828877002E-3</v>
      </c>
      <c r="O120">
        <v>0</v>
      </c>
      <c r="P120">
        <v>8.4745762711864406E-3</v>
      </c>
      <c r="Q120">
        <v>8.0506037952846402E-3</v>
      </c>
      <c r="R120">
        <v>4.7254150702426504E-3</v>
      </c>
      <c r="S120">
        <v>6.9407367859049603E-3</v>
      </c>
      <c r="T120">
        <v>0</v>
      </c>
      <c r="U120">
        <v>0</v>
      </c>
      <c r="V120">
        <v>4.5717359150194902E-3</v>
      </c>
      <c r="W120">
        <v>1.2078830260648399E-2</v>
      </c>
      <c r="X120">
        <v>0</v>
      </c>
      <c r="Y120">
        <v>2.4242424242424201E-2</v>
      </c>
      <c r="Z120">
        <v>3.3715441672285901E-3</v>
      </c>
      <c r="AA120">
        <v>6.8746694870438904E-3</v>
      </c>
    </row>
    <row r="121" spans="1:27" x14ac:dyDescent="0.25">
      <c r="A121" t="s">
        <v>204</v>
      </c>
      <c r="B121" t="s">
        <v>25</v>
      </c>
      <c r="C121" t="s">
        <v>25</v>
      </c>
      <c r="D121">
        <v>0.74318375808483905</v>
      </c>
      <c r="E121" s="1">
        <v>1.5537267375290799E-4</v>
      </c>
      <c r="F121" t="s">
        <v>128</v>
      </c>
      <c r="G121" t="s">
        <v>54</v>
      </c>
      <c r="H121">
        <v>1.12789824289214E-2</v>
      </c>
      <c r="I121">
        <v>2.1443888491779802E-3</v>
      </c>
      <c r="J121">
        <v>1.12087246289003E-2</v>
      </c>
      <c r="K121">
        <v>1.3075506445672101E-2</v>
      </c>
      <c r="L121">
        <v>1.34436401240951E-2</v>
      </c>
      <c r="M121">
        <v>1.6806722689075598E-2</v>
      </c>
      <c r="N121">
        <v>5.3475935828877002E-3</v>
      </c>
      <c r="O121">
        <v>0</v>
      </c>
      <c r="P121">
        <v>1.6949152542372801E-2</v>
      </c>
      <c r="Q121">
        <v>6.9005175388154099E-3</v>
      </c>
      <c r="R121">
        <v>1.08556832694763E-2</v>
      </c>
      <c r="S121">
        <v>1.6550987720234899E-2</v>
      </c>
      <c r="T121">
        <v>0</v>
      </c>
      <c r="U121">
        <v>0</v>
      </c>
      <c r="V121">
        <v>1.06225628613688E-2</v>
      </c>
      <c r="W121">
        <v>1.7164653528289799E-2</v>
      </c>
      <c r="X121">
        <v>8.21917808219178E-3</v>
      </c>
      <c r="Y121">
        <v>2.4242424242424201E-2</v>
      </c>
      <c r="Z121">
        <v>1.21375590020229E-2</v>
      </c>
      <c r="AA121">
        <v>1.29561078794288E-2</v>
      </c>
    </row>
    <row r="122" spans="1:27" x14ac:dyDescent="0.25">
      <c r="A122" t="s">
        <v>205</v>
      </c>
      <c r="B122" t="s">
        <v>25</v>
      </c>
      <c r="C122" t="s">
        <v>25</v>
      </c>
      <c r="D122">
        <v>-0.67251741135762999</v>
      </c>
      <c r="E122" s="1">
        <v>1.5642883413630301E-4</v>
      </c>
      <c r="G122" t="s">
        <v>24</v>
      </c>
      <c r="H122">
        <v>0.31710440446726501</v>
      </c>
      <c r="I122">
        <v>0.54717655468191495</v>
      </c>
      <c r="J122">
        <v>0.22538624659194101</v>
      </c>
      <c r="K122">
        <v>0.2195211786372</v>
      </c>
      <c r="L122">
        <v>0.42778352292312899</v>
      </c>
      <c r="M122">
        <v>0.436974789915966</v>
      </c>
      <c r="N122">
        <v>0.28698752228163898</v>
      </c>
      <c r="O122">
        <v>0.170212765957446</v>
      </c>
      <c r="P122">
        <v>0.50847457627118597</v>
      </c>
      <c r="Q122">
        <v>0.30678550891316803</v>
      </c>
      <c r="R122">
        <v>1.5836526181353699E-2</v>
      </c>
      <c r="S122">
        <v>1.6017084890549899E-2</v>
      </c>
      <c r="T122">
        <v>4.1198501872659103E-2</v>
      </c>
      <c r="U122">
        <v>2.7210884353741398E-2</v>
      </c>
      <c r="V122">
        <v>1.53287615974183E-2</v>
      </c>
      <c r="W122">
        <v>0.49205340114431001</v>
      </c>
      <c r="X122">
        <v>0.34520547945205399</v>
      </c>
      <c r="Y122">
        <v>0.22424242424242399</v>
      </c>
      <c r="Z122">
        <v>0.24949426837491501</v>
      </c>
      <c r="AA122">
        <v>0.207562136435748</v>
      </c>
    </row>
    <row r="123" spans="1:27" x14ac:dyDescent="0.25">
      <c r="A123" t="s">
        <v>206</v>
      </c>
      <c r="B123" t="s">
        <v>25</v>
      </c>
      <c r="C123" t="s">
        <v>25</v>
      </c>
      <c r="D123">
        <v>0.56230547989912605</v>
      </c>
      <c r="E123" s="1">
        <v>1.7500936045787799E-4</v>
      </c>
      <c r="F123" t="s">
        <v>207</v>
      </c>
      <c r="G123" t="s">
        <v>24</v>
      </c>
      <c r="H123">
        <v>0.117185672244591</v>
      </c>
      <c r="I123">
        <v>7.6483202287348104E-2</v>
      </c>
      <c r="J123">
        <v>9.2093305059072997E-2</v>
      </c>
      <c r="K123">
        <v>5.0644567219152802E-2</v>
      </c>
      <c r="L123">
        <v>0.110306790761806</v>
      </c>
      <c r="M123">
        <v>3.3613445378151197E-2</v>
      </c>
      <c r="N123">
        <v>9.9821746880570397E-2</v>
      </c>
      <c r="O123">
        <v>0</v>
      </c>
      <c r="P123">
        <v>7.6271186440677902E-2</v>
      </c>
      <c r="Q123">
        <v>4.9453709028177098E-2</v>
      </c>
      <c r="R123">
        <v>4.17624521072796E-2</v>
      </c>
      <c r="S123">
        <v>3.3101975440469798E-2</v>
      </c>
      <c r="T123">
        <v>6.7415730337078594E-2</v>
      </c>
      <c r="U123">
        <v>3.4013605442176797E-2</v>
      </c>
      <c r="V123">
        <v>4.1549011698265401E-2</v>
      </c>
      <c r="W123">
        <v>0.13604577240940799</v>
      </c>
      <c r="X123">
        <v>7.6712328767123195E-2</v>
      </c>
      <c r="Y123">
        <v>2.4242424242424201E-2</v>
      </c>
      <c r="Z123">
        <v>4.7201618341200201E-2</v>
      </c>
      <c r="AA123">
        <v>5.3146483342147E-2</v>
      </c>
    </row>
    <row r="124" spans="1:27" x14ac:dyDescent="0.25">
      <c r="A124" t="s">
        <v>208</v>
      </c>
      <c r="B124" t="s">
        <v>25</v>
      </c>
      <c r="C124" t="s">
        <v>25</v>
      </c>
      <c r="D124">
        <v>-0.51711240850678597</v>
      </c>
      <c r="E124" s="1">
        <v>1.7647247652095101E-4</v>
      </c>
      <c r="F124" t="s">
        <v>90</v>
      </c>
      <c r="G124" t="s">
        <v>24</v>
      </c>
      <c r="H124">
        <v>6.4435496780072099E-2</v>
      </c>
      <c r="I124">
        <v>4.8963545389563899E-2</v>
      </c>
      <c r="J124">
        <v>7.6643441381399502E-2</v>
      </c>
      <c r="K124">
        <v>7.9742173112338804E-2</v>
      </c>
      <c r="L124">
        <v>4.6190968631506298E-2</v>
      </c>
      <c r="M124">
        <v>5.8823529411764698E-2</v>
      </c>
      <c r="N124">
        <v>3.7433155080213901E-2</v>
      </c>
      <c r="O124">
        <v>6.3829787234042507E-2</v>
      </c>
      <c r="P124">
        <v>6.7796610169491497E-2</v>
      </c>
      <c r="Q124">
        <v>4.6578493387003997E-2</v>
      </c>
      <c r="R124">
        <v>5.6577266922094499E-2</v>
      </c>
      <c r="S124">
        <v>3.09663641217298E-2</v>
      </c>
      <c r="T124">
        <v>1.4981273408239701E-2</v>
      </c>
      <c r="U124">
        <v>4.08163265306122E-2</v>
      </c>
      <c r="V124">
        <v>5.7953475863923597E-2</v>
      </c>
      <c r="W124">
        <v>4.3865225683407498E-2</v>
      </c>
      <c r="X124">
        <v>4.93150684931506E-2</v>
      </c>
      <c r="Y124">
        <v>7.8787878787878698E-2</v>
      </c>
      <c r="Z124">
        <v>8.1591368846931897E-2</v>
      </c>
      <c r="AA124">
        <v>7.9058699101004701E-2</v>
      </c>
    </row>
    <row r="125" spans="1:27" x14ac:dyDescent="0.25">
      <c r="A125" t="s">
        <v>209</v>
      </c>
      <c r="B125" t="s">
        <v>25</v>
      </c>
      <c r="C125" t="s">
        <v>25</v>
      </c>
      <c r="D125">
        <v>-0.59968119354282301</v>
      </c>
      <c r="E125" s="1">
        <v>2.0138754640464999E-4</v>
      </c>
      <c r="G125" t="s">
        <v>24</v>
      </c>
      <c r="H125">
        <v>8.0331966557078305E-2</v>
      </c>
      <c r="I125">
        <v>0.162616154395997</v>
      </c>
      <c r="J125">
        <v>0.133595880036352</v>
      </c>
      <c r="K125">
        <v>7.0902394106813996E-2</v>
      </c>
      <c r="L125">
        <v>9.1003102378490103E-2</v>
      </c>
      <c r="M125">
        <v>5.0420168067226802E-2</v>
      </c>
      <c r="N125">
        <v>8.5561497326203204E-2</v>
      </c>
      <c r="O125">
        <v>8.5106382978723402E-2</v>
      </c>
      <c r="P125">
        <v>0.11016949152542301</v>
      </c>
      <c r="Q125">
        <v>5.7216791259344403E-2</v>
      </c>
      <c r="R125">
        <v>4.1379310344827502E-2</v>
      </c>
      <c r="S125">
        <v>3.2568072610784801E-2</v>
      </c>
      <c r="T125">
        <v>4.8689138576778999E-2</v>
      </c>
      <c r="U125">
        <v>2.04081632653061E-2</v>
      </c>
      <c r="V125">
        <v>4.1549011698265401E-2</v>
      </c>
      <c r="W125">
        <v>9.0909090909090898E-2</v>
      </c>
      <c r="X125">
        <v>0.10136986301369801</v>
      </c>
      <c r="Y125">
        <v>6.6666666666666596E-2</v>
      </c>
      <c r="Z125">
        <v>5.52933243425488E-2</v>
      </c>
      <c r="AA125">
        <v>7.7207826546800598E-2</v>
      </c>
    </row>
    <row r="126" spans="1:27" x14ac:dyDescent="0.25">
      <c r="A126" t="s">
        <v>210</v>
      </c>
      <c r="B126" t="s">
        <v>25</v>
      </c>
      <c r="C126" t="s">
        <v>25</v>
      </c>
      <c r="D126">
        <v>-0.66972142136096202</v>
      </c>
      <c r="E126" s="1">
        <v>2.0230017862585701E-4</v>
      </c>
      <c r="G126" t="s">
        <v>24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</row>
    <row r="127" spans="1:27" x14ac:dyDescent="0.25">
      <c r="A127" t="s">
        <v>211</v>
      </c>
      <c r="B127" t="s">
        <v>25</v>
      </c>
      <c r="C127" t="s">
        <v>25</v>
      </c>
      <c r="D127">
        <v>0.56400051234593496</v>
      </c>
      <c r="E127" s="1">
        <v>2.02383956923957E-4</v>
      </c>
      <c r="G127" t="s">
        <v>24</v>
      </c>
      <c r="H127" s="1">
        <v>1.47759595138709E-4</v>
      </c>
      <c r="I127">
        <v>0</v>
      </c>
      <c r="J127">
        <v>0</v>
      </c>
      <c r="K127" s="1">
        <v>7.3664825046040503E-4</v>
      </c>
      <c r="L127">
        <v>1.37883488452257E-3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.78799489144316E-3</v>
      </c>
      <c r="S127">
        <v>0</v>
      </c>
      <c r="T127">
        <v>0</v>
      </c>
      <c r="U127">
        <v>0</v>
      </c>
      <c r="V127">
        <v>1.8824794944197901E-3</v>
      </c>
      <c r="W127">
        <v>1.27145581691036E-3</v>
      </c>
      <c r="X127">
        <v>5.4794520547945197E-3</v>
      </c>
      <c r="Y127">
        <v>0</v>
      </c>
      <c r="Z127">
        <v>0</v>
      </c>
      <c r="AA127">
        <v>1.0576414595452101E-3</v>
      </c>
    </row>
    <row r="128" spans="1:27" x14ac:dyDescent="0.25">
      <c r="A128" t="s">
        <v>212</v>
      </c>
      <c r="B128" t="s">
        <v>25</v>
      </c>
      <c r="C128" t="s">
        <v>25</v>
      </c>
      <c r="D128">
        <v>-1.27056407644017</v>
      </c>
      <c r="E128" s="1">
        <v>2.0798313139470999E-4</v>
      </c>
      <c r="G128" t="s">
        <v>24</v>
      </c>
      <c r="H128" t="s">
        <v>25</v>
      </c>
      <c r="I128" t="s">
        <v>25</v>
      </c>
      <c r="J128" t="s">
        <v>25</v>
      </c>
      <c r="K128" t="s">
        <v>25</v>
      </c>
      <c r="L128" t="s">
        <v>25</v>
      </c>
      <c r="M128" t="s">
        <v>25</v>
      </c>
      <c r="N128" t="s">
        <v>25</v>
      </c>
      <c r="O128" t="s">
        <v>25</v>
      </c>
      <c r="P128" t="s">
        <v>25</v>
      </c>
      <c r="Q128" t="s">
        <v>25</v>
      </c>
      <c r="R128" t="s">
        <v>25</v>
      </c>
      <c r="S128" t="s">
        <v>25</v>
      </c>
      <c r="T128" t="s">
        <v>25</v>
      </c>
      <c r="U128" t="s">
        <v>25</v>
      </c>
      <c r="V128" t="s">
        <v>25</v>
      </c>
      <c r="W128" t="s">
        <v>25</v>
      </c>
      <c r="X128" t="s">
        <v>25</v>
      </c>
      <c r="Y128" t="s">
        <v>25</v>
      </c>
      <c r="Z128" t="s">
        <v>25</v>
      </c>
      <c r="AA128" t="s">
        <v>25</v>
      </c>
    </row>
    <row r="129" spans="1:27" x14ac:dyDescent="0.25">
      <c r="A129" t="s">
        <v>213</v>
      </c>
      <c r="B129" t="s">
        <v>25</v>
      </c>
      <c r="C129" t="s">
        <v>25</v>
      </c>
      <c r="D129">
        <v>-0.59847770981843196</v>
      </c>
      <c r="E129" s="1">
        <v>2.2161640782067101E-4</v>
      </c>
      <c r="F129" t="s">
        <v>214</v>
      </c>
      <c r="G129" t="s">
        <v>71</v>
      </c>
      <c r="H129" s="1">
        <v>7.5111127528843902E-4</v>
      </c>
      <c r="I129">
        <v>1.4295925661186499E-3</v>
      </c>
      <c r="J129" s="1">
        <v>3.0293850348379198E-4</v>
      </c>
      <c r="K129">
        <v>2.39410681399631E-3</v>
      </c>
      <c r="L129">
        <v>0.104102033781454</v>
      </c>
      <c r="M129">
        <v>3.3613445378151197E-2</v>
      </c>
      <c r="N129">
        <v>1.7825311942958999E-2</v>
      </c>
      <c r="O129">
        <v>2.1276595744680799E-2</v>
      </c>
      <c r="P129">
        <v>5.9322033898305003E-2</v>
      </c>
      <c r="Q129">
        <v>8.7119033927544498E-2</v>
      </c>
      <c r="R129" s="1">
        <v>2.55427841634738E-4</v>
      </c>
      <c r="S129">
        <v>0</v>
      </c>
      <c r="T129">
        <v>3.7453183520599199E-3</v>
      </c>
      <c r="U129">
        <v>6.8027210884353704E-3</v>
      </c>
      <c r="V129" s="1">
        <v>2.6892564205997001E-4</v>
      </c>
      <c r="W129">
        <v>0.16401780038143601</v>
      </c>
      <c r="X129">
        <v>4.1095890410958902E-2</v>
      </c>
      <c r="Y129">
        <v>0</v>
      </c>
      <c r="Z129">
        <v>2.6972353337828699E-3</v>
      </c>
      <c r="AA129">
        <v>2.3796932839767302E-3</v>
      </c>
    </row>
    <row r="130" spans="1:27" x14ac:dyDescent="0.25">
      <c r="A130" t="s">
        <v>215</v>
      </c>
      <c r="B130" t="s">
        <v>25</v>
      </c>
      <c r="C130" t="s">
        <v>25</v>
      </c>
      <c r="D130">
        <v>0.60657350403590204</v>
      </c>
      <c r="E130" s="1">
        <v>2.3699941373960201E-4</v>
      </c>
      <c r="G130" t="s">
        <v>24</v>
      </c>
      <c r="H130" t="s">
        <v>25</v>
      </c>
      <c r="I130" t="s">
        <v>25</v>
      </c>
      <c r="J130" t="s">
        <v>25</v>
      </c>
      <c r="K130" t="s">
        <v>25</v>
      </c>
      <c r="L130" t="s">
        <v>25</v>
      </c>
      <c r="M130" t="s">
        <v>25</v>
      </c>
      <c r="N130" t="s">
        <v>25</v>
      </c>
      <c r="O130" t="s">
        <v>25</v>
      </c>
      <c r="P130" t="s">
        <v>25</v>
      </c>
      <c r="Q130" t="s">
        <v>25</v>
      </c>
      <c r="R130" t="s">
        <v>25</v>
      </c>
      <c r="S130" t="s">
        <v>25</v>
      </c>
      <c r="T130" t="s">
        <v>25</v>
      </c>
      <c r="U130" t="s">
        <v>25</v>
      </c>
      <c r="V130" t="s">
        <v>25</v>
      </c>
      <c r="W130" t="s">
        <v>25</v>
      </c>
      <c r="X130" t="s">
        <v>25</v>
      </c>
      <c r="Y130" t="s">
        <v>25</v>
      </c>
      <c r="Z130" t="s">
        <v>25</v>
      </c>
      <c r="AA130" t="s">
        <v>25</v>
      </c>
    </row>
    <row r="131" spans="1:27" x14ac:dyDescent="0.25">
      <c r="A131" t="s">
        <v>216</v>
      </c>
      <c r="B131" t="s">
        <v>25</v>
      </c>
      <c r="C131" t="s">
        <v>25</v>
      </c>
      <c r="D131">
        <v>-1.61719890780991</v>
      </c>
      <c r="E131" s="1">
        <v>2.4186935127916201E-4</v>
      </c>
      <c r="F131" t="s">
        <v>98</v>
      </c>
      <c r="G131" t="s">
        <v>71</v>
      </c>
      <c r="H131">
        <v>1.5699456983487799E-2</v>
      </c>
      <c r="I131">
        <v>1.0721944245889899E-2</v>
      </c>
      <c r="J131">
        <v>3.9382005452893E-3</v>
      </c>
      <c r="K131">
        <v>5.7090239410681398E-3</v>
      </c>
      <c r="L131">
        <v>5.6187521544295002E-2</v>
      </c>
      <c r="M131">
        <v>0.21008403361344499</v>
      </c>
      <c r="N131">
        <v>4.0998217468805699E-2</v>
      </c>
      <c r="O131">
        <v>0</v>
      </c>
      <c r="P131">
        <v>5.9322033898305003E-2</v>
      </c>
      <c r="Q131">
        <v>0.53479010925819404</v>
      </c>
      <c r="R131">
        <v>5.3639846743294998E-3</v>
      </c>
      <c r="S131">
        <v>8.0085424452749597E-3</v>
      </c>
      <c r="T131">
        <v>1.12359550561797E-2</v>
      </c>
      <c r="U131">
        <v>0</v>
      </c>
      <c r="V131">
        <v>5.2440500201694201E-3</v>
      </c>
      <c r="W131">
        <v>5.8486967577876602E-2</v>
      </c>
      <c r="X131">
        <v>2.46575342465753E-2</v>
      </c>
      <c r="Y131">
        <v>0</v>
      </c>
      <c r="Z131">
        <v>6.7430883344571802E-3</v>
      </c>
      <c r="AA131">
        <v>5.5526176626123696E-3</v>
      </c>
    </row>
    <row r="132" spans="1:27" x14ac:dyDescent="0.25">
      <c r="A132" t="s">
        <v>217</v>
      </c>
      <c r="B132" t="s">
        <v>25</v>
      </c>
      <c r="C132" t="s">
        <v>25</v>
      </c>
      <c r="D132">
        <v>0.67257835326163196</v>
      </c>
      <c r="E132" s="1">
        <v>2.4727101649265102E-4</v>
      </c>
      <c r="G132" t="s">
        <v>24</v>
      </c>
      <c r="H132" s="1">
        <v>2.70892591087633E-4</v>
      </c>
      <c r="I132">
        <v>0</v>
      </c>
      <c r="J132">
        <v>0</v>
      </c>
      <c r="K132" s="1">
        <v>5.5248618784530304E-4</v>
      </c>
      <c r="L132" s="1">
        <v>3.4470872113064402E-4</v>
      </c>
      <c r="M132">
        <v>8.4033613445378096E-3</v>
      </c>
      <c r="N132">
        <v>0</v>
      </c>
      <c r="O132">
        <v>0</v>
      </c>
      <c r="P132">
        <v>0</v>
      </c>
      <c r="Q132" s="1">
        <v>2.8752156411730799E-4</v>
      </c>
      <c r="R132">
        <v>1.91570881226053E-3</v>
      </c>
      <c r="S132">
        <v>0</v>
      </c>
      <c r="T132">
        <v>7.4906367041198503E-3</v>
      </c>
      <c r="U132">
        <v>0</v>
      </c>
      <c r="V132">
        <v>1.7480166733898001E-3</v>
      </c>
      <c r="W132">
        <v>0</v>
      </c>
      <c r="X132">
        <v>0</v>
      </c>
      <c r="Y132">
        <v>0</v>
      </c>
      <c r="Z132">
        <v>0</v>
      </c>
      <c r="AA132" s="1">
        <v>7.9323109465890998E-4</v>
      </c>
    </row>
    <row r="133" spans="1:27" x14ac:dyDescent="0.25">
      <c r="A133" t="s">
        <v>218</v>
      </c>
      <c r="B133" t="s">
        <v>25</v>
      </c>
      <c r="C133" t="s">
        <v>25</v>
      </c>
      <c r="D133">
        <v>0.58987425681942296</v>
      </c>
      <c r="E133" s="1">
        <v>2.54612681313319E-4</v>
      </c>
      <c r="G133" t="s">
        <v>24</v>
      </c>
      <c r="H133">
        <v>3.8294361740115498E-3</v>
      </c>
      <c r="I133">
        <v>4.2887776983559604E-3</v>
      </c>
      <c r="J133">
        <v>1.12087246289003E-2</v>
      </c>
      <c r="K133" s="1">
        <v>5.5248618784530304E-4</v>
      </c>
      <c r="L133">
        <v>5.8600482592209499E-3</v>
      </c>
      <c r="M133">
        <v>0</v>
      </c>
      <c r="N133">
        <v>5.3475935828877002E-3</v>
      </c>
      <c r="O133">
        <v>0</v>
      </c>
      <c r="P133">
        <v>2.9661016949152502E-2</v>
      </c>
      <c r="Q133">
        <v>2.30017251293847E-3</v>
      </c>
      <c r="R133" s="1">
        <v>3.8314176245210702E-4</v>
      </c>
      <c r="S133">
        <v>2.6695141484249802E-3</v>
      </c>
      <c r="T133">
        <v>0</v>
      </c>
      <c r="U133">
        <v>0</v>
      </c>
      <c r="V133" s="1">
        <v>4.0338846308995502E-4</v>
      </c>
      <c r="W133">
        <v>3.1786395422759E-3</v>
      </c>
      <c r="X133">
        <v>5.4794520547945197E-3</v>
      </c>
      <c r="Y133">
        <v>0</v>
      </c>
      <c r="Z133" s="1">
        <v>6.7430883344571802E-4</v>
      </c>
      <c r="AA133" s="1">
        <v>5.2882072977260698E-4</v>
      </c>
    </row>
    <row r="134" spans="1:27" x14ac:dyDescent="0.25">
      <c r="A134" t="s">
        <v>219</v>
      </c>
      <c r="B134" t="s">
        <v>25</v>
      </c>
      <c r="C134" t="s">
        <v>25</v>
      </c>
      <c r="D134">
        <v>-0.64884589290467798</v>
      </c>
      <c r="E134" s="1">
        <v>2.5971875280910198E-4</v>
      </c>
      <c r="F134" t="s">
        <v>170</v>
      </c>
      <c r="G134" t="s">
        <v>71</v>
      </c>
      <c r="H134" s="1">
        <v>7.2648467609865396E-4</v>
      </c>
      <c r="I134" s="1">
        <v>3.57398141529664E-4</v>
      </c>
      <c r="J134" s="1">
        <v>6.0587700696758504E-4</v>
      </c>
      <c r="K134">
        <v>1.4732965009208101E-3</v>
      </c>
      <c r="L134">
        <v>1.8614270941054799E-2</v>
      </c>
      <c r="M134">
        <v>1.6806722689075598E-2</v>
      </c>
      <c r="N134">
        <v>1.24777183600713E-2</v>
      </c>
      <c r="O134">
        <v>2.1276595744680799E-2</v>
      </c>
      <c r="P134">
        <v>4.2372881355932203E-3</v>
      </c>
      <c r="Q134">
        <v>0.123059229442208</v>
      </c>
      <c r="R134" s="1">
        <v>7.6628352490421404E-4</v>
      </c>
      <c r="S134">
        <v>7.47463961558996E-3</v>
      </c>
      <c r="T134">
        <v>0</v>
      </c>
      <c r="U134">
        <v>0</v>
      </c>
      <c r="V134" s="1">
        <v>6.7231410514992601E-4</v>
      </c>
      <c r="W134">
        <v>1.9707565162110599E-2</v>
      </c>
      <c r="X134">
        <v>3.2876712328767099E-2</v>
      </c>
      <c r="Y134">
        <v>0</v>
      </c>
      <c r="Z134">
        <v>1.34861766689143E-3</v>
      </c>
      <c r="AA134">
        <v>1.58646218931782E-3</v>
      </c>
    </row>
    <row r="135" spans="1:27" x14ac:dyDescent="0.25">
      <c r="A135" t="s">
        <v>220</v>
      </c>
      <c r="B135" t="s">
        <v>25</v>
      </c>
      <c r="C135" t="s">
        <v>25</v>
      </c>
      <c r="D135">
        <v>-0.58535399093971896</v>
      </c>
      <c r="E135" s="1">
        <v>2.7846565813223598E-4</v>
      </c>
      <c r="F135" t="s">
        <v>221</v>
      </c>
      <c r="G135" t="s">
        <v>71</v>
      </c>
      <c r="H135" s="1">
        <v>7.8805117407311596E-4</v>
      </c>
      <c r="I135" s="1">
        <v>7.14796283059328E-4</v>
      </c>
      <c r="J135">
        <v>1.2117540139351701E-3</v>
      </c>
      <c r="K135">
        <v>1.4732965009208101E-3</v>
      </c>
      <c r="L135">
        <v>2.06825232678386E-3</v>
      </c>
      <c r="M135">
        <v>0</v>
      </c>
      <c r="N135">
        <v>1.7825311942959001E-3</v>
      </c>
      <c r="O135">
        <v>0</v>
      </c>
      <c r="P135">
        <v>4.2372881355932203E-3</v>
      </c>
      <c r="Q135">
        <v>0.34790109258194302</v>
      </c>
      <c r="R135" s="1">
        <v>8.9399744572158301E-4</v>
      </c>
      <c r="S135">
        <v>0</v>
      </c>
      <c r="T135">
        <v>0</v>
      </c>
      <c r="U135">
        <v>0</v>
      </c>
      <c r="V135" s="1">
        <v>8.0677692617991102E-4</v>
      </c>
      <c r="W135">
        <v>2.54291163382072E-3</v>
      </c>
      <c r="X135">
        <v>0</v>
      </c>
      <c r="Y135">
        <v>0</v>
      </c>
      <c r="Z135">
        <v>1.34861766689143E-3</v>
      </c>
      <c r="AA135">
        <v>1.58646218931782E-3</v>
      </c>
    </row>
    <row r="136" spans="1:27" x14ac:dyDescent="0.25">
      <c r="A136" t="s">
        <v>222</v>
      </c>
      <c r="B136" t="s">
        <v>25</v>
      </c>
      <c r="C136" t="s">
        <v>25</v>
      </c>
      <c r="D136">
        <v>0.75681387166509095</v>
      </c>
      <c r="E136" s="1">
        <v>2.8680453343709998E-4</v>
      </c>
      <c r="F136" t="s">
        <v>193</v>
      </c>
      <c r="G136" t="s">
        <v>7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3.7453183520599199E-3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</row>
    <row r="137" spans="1:27" x14ac:dyDescent="0.25">
      <c r="A137" t="s">
        <v>223</v>
      </c>
      <c r="B137" t="s">
        <v>25</v>
      </c>
      <c r="C137" t="s">
        <v>25</v>
      </c>
      <c r="D137">
        <v>0.55092364048110598</v>
      </c>
      <c r="E137" s="1">
        <v>2.8680453343709998E-4</v>
      </c>
      <c r="F137" t="s">
        <v>193</v>
      </c>
      <c r="G137" t="s">
        <v>75</v>
      </c>
      <c r="H137" s="1">
        <v>2.9551919027741801E-4</v>
      </c>
      <c r="I137" s="1">
        <v>7.14796283059328E-4</v>
      </c>
      <c r="J137">
        <v>0</v>
      </c>
      <c r="K137">
        <v>0</v>
      </c>
      <c r="L137" s="1">
        <v>6.8941744226128901E-4</v>
      </c>
      <c r="M137">
        <v>0</v>
      </c>
      <c r="N137">
        <v>0</v>
      </c>
      <c r="O137">
        <v>0</v>
      </c>
      <c r="P137">
        <v>0</v>
      </c>
      <c r="Q137">
        <v>1.15008625646923E-3</v>
      </c>
      <c r="R137" s="1">
        <v>2.55427841634738E-4</v>
      </c>
      <c r="S137">
        <v>0</v>
      </c>
      <c r="T137">
        <v>0</v>
      </c>
      <c r="U137">
        <v>1.3605442176870699E-2</v>
      </c>
      <c r="V137">
        <v>0</v>
      </c>
      <c r="W137" s="1">
        <v>6.3572790845518097E-4</v>
      </c>
      <c r="X137">
        <v>2.7397260273972599E-3</v>
      </c>
      <c r="Y137">
        <v>0</v>
      </c>
      <c r="Z137">
        <v>0</v>
      </c>
      <c r="AA137">
        <v>0</v>
      </c>
    </row>
    <row r="138" spans="1:27" x14ac:dyDescent="0.25">
      <c r="A138" t="s">
        <v>224</v>
      </c>
      <c r="B138" t="s">
        <v>25</v>
      </c>
      <c r="C138" t="s">
        <v>25</v>
      </c>
      <c r="D138">
        <v>0.51298399697161101</v>
      </c>
      <c r="E138" s="1">
        <v>3.2566944046223602E-4</v>
      </c>
      <c r="G138" t="s">
        <v>24</v>
      </c>
      <c r="H138">
        <v>2.6744486720106299E-2</v>
      </c>
      <c r="I138">
        <v>1.9656897784131499E-2</v>
      </c>
      <c r="J138">
        <v>2.78703423205089E-2</v>
      </c>
      <c r="K138">
        <v>9.7605893186003597E-3</v>
      </c>
      <c r="L138">
        <v>1.27542226818338E-2</v>
      </c>
      <c r="M138">
        <v>0</v>
      </c>
      <c r="N138">
        <v>7.1301247771836003E-3</v>
      </c>
      <c r="O138">
        <v>4.2553191489361701E-2</v>
      </c>
      <c r="P138">
        <v>8.4745762711864406E-3</v>
      </c>
      <c r="Q138">
        <v>1.20759056929269E-2</v>
      </c>
      <c r="R138">
        <v>6.0025542784163397E-3</v>
      </c>
      <c r="S138">
        <v>6.9407367859049603E-3</v>
      </c>
      <c r="T138">
        <v>2.2471910112359501E-2</v>
      </c>
      <c r="U138">
        <v>0</v>
      </c>
      <c r="V138">
        <v>5.5129756622293901E-3</v>
      </c>
      <c r="W138">
        <v>1.5257469802924299E-2</v>
      </c>
      <c r="X138">
        <v>1.3698630136986301E-2</v>
      </c>
      <c r="Y138">
        <v>1.8181818181818101E-2</v>
      </c>
      <c r="Z138">
        <v>1.01146325016857E-2</v>
      </c>
      <c r="AA138">
        <v>9.2543627710206192E-3</v>
      </c>
    </row>
    <row r="139" spans="1:27" x14ac:dyDescent="0.25">
      <c r="A139" t="s">
        <v>225</v>
      </c>
      <c r="B139" t="s">
        <v>25</v>
      </c>
      <c r="C139" t="s">
        <v>25</v>
      </c>
      <c r="D139">
        <v>-1.51204376370581</v>
      </c>
      <c r="E139" s="1">
        <v>3.32658274686294E-4</v>
      </c>
      <c r="F139" t="s">
        <v>226</v>
      </c>
      <c r="G139" t="s">
        <v>45</v>
      </c>
      <c r="H139" s="1">
        <v>2.3395269230295601E-4</v>
      </c>
      <c r="I139">
        <v>0</v>
      </c>
      <c r="J139" s="1">
        <v>3.0293850348379198E-4</v>
      </c>
      <c r="K139">
        <v>2.22836095764272E-2</v>
      </c>
      <c r="L139">
        <v>1.72354360565322E-3</v>
      </c>
      <c r="M139">
        <v>0</v>
      </c>
      <c r="N139">
        <v>0</v>
      </c>
      <c r="O139">
        <v>0</v>
      </c>
      <c r="P139">
        <v>4.2372881355932203E-3</v>
      </c>
      <c r="Q139" s="1">
        <v>2.8752156411730799E-4</v>
      </c>
      <c r="R139" s="1">
        <v>1.27713920817369E-4</v>
      </c>
      <c r="S139" s="1">
        <v>5.3390282968499697E-4</v>
      </c>
      <c r="T139">
        <v>0</v>
      </c>
      <c r="U139">
        <v>6.8027210884353704E-3</v>
      </c>
      <c r="V139" s="1">
        <v>1.3446282102998501E-4</v>
      </c>
      <c r="W139">
        <v>2.54291163382072E-3</v>
      </c>
      <c r="X139">
        <v>0</v>
      </c>
      <c r="Y139">
        <v>1.8181818181818101E-2</v>
      </c>
      <c r="Z139">
        <v>4.3155765340525898E-2</v>
      </c>
      <c r="AA139">
        <v>1.42781597038603E-2</v>
      </c>
    </row>
    <row r="140" spans="1:27" x14ac:dyDescent="0.25">
      <c r="A140" t="s">
        <v>227</v>
      </c>
      <c r="B140" t="s">
        <v>25</v>
      </c>
      <c r="C140" t="s">
        <v>25</v>
      </c>
      <c r="D140">
        <v>0.65381920810421401</v>
      </c>
      <c r="E140" s="1">
        <v>3.7375927240044398E-4</v>
      </c>
      <c r="F140" t="s">
        <v>228</v>
      </c>
      <c r="G140" t="s">
        <v>54</v>
      </c>
      <c r="H140">
        <v>4.1126420646940701E-3</v>
      </c>
      <c r="I140" s="1">
        <v>7.14796283059328E-4</v>
      </c>
      <c r="J140">
        <v>5.1499545592244697E-3</v>
      </c>
      <c r="K140">
        <v>8.4714548802946599E-3</v>
      </c>
      <c r="L140">
        <v>5.8600482592209499E-3</v>
      </c>
      <c r="M140">
        <v>0</v>
      </c>
      <c r="N140">
        <v>3.5650623885918001E-3</v>
      </c>
      <c r="O140">
        <v>0</v>
      </c>
      <c r="P140">
        <v>1.2711864406779599E-2</v>
      </c>
      <c r="Q140">
        <v>4.8878665899942499E-3</v>
      </c>
      <c r="R140">
        <v>4.0868454661558097E-3</v>
      </c>
      <c r="S140">
        <v>5.33902829684997E-3</v>
      </c>
      <c r="T140">
        <v>0</v>
      </c>
      <c r="U140">
        <v>0</v>
      </c>
      <c r="V140">
        <v>4.3028102729595202E-3</v>
      </c>
      <c r="W140">
        <v>6.9930069930069904E-3</v>
      </c>
      <c r="X140">
        <v>2.7397260273972599E-3</v>
      </c>
      <c r="Y140">
        <v>1.21212121212121E-2</v>
      </c>
      <c r="Z140">
        <v>5.3944706675657398E-3</v>
      </c>
      <c r="AA140">
        <v>9.5187731359069206E-3</v>
      </c>
    </row>
    <row r="141" spans="1:27" x14ac:dyDescent="0.25">
      <c r="A141" t="s">
        <v>229</v>
      </c>
      <c r="B141" t="s">
        <v>25</v>
      </c>
      <c r="C141" t="s">
        <v>25</v>
      </c>
      <c r="D141">
        <v>0.53714556564974902</v>
      </c>
      <c r="E141" s="1">
        <v>3.74281300701928E-4</v>
      </c>
      <c r="G141" t="s">
        <v>24</v>
      </c>
      <c r="H141" s="1">
        <v>7.5111127528843902E-4</v>
      </c>
      <c r="I141">
        <v>0</v>
      </c>
      <c r="J141" s="1">
        <v>9.0881551045137799E-4</v>
      </c>
      <c r="K141" s="1">
        <v>1.8416206261510099E-4</v>
      </c>
      <c r="L141" s="1">
        <v>3.4470872113064402E-4</v>
      </c>
      <c r="M141">
        <v>0</v>
      </c>
      <c r="N141">
        <v>0</v>
      </c>
      <c r="O141">
        <v>0</v>
      </c>
      <c r="P141">
        <v>0</v>
      </c>
      <c r="Q141">
        <v>1.15008625646923E-3</v>
      </c>
      <c r="R141" s="1">
        <v>3.8314176245210702E-4</v>
      </c>
      <c r="S141">
        <v>0</v>
      </c>
      <c r="T141">
        <v>0</v>
      </c>
      <c r="U141">
        <v>0</v>
      </c>
      <c r="V141" s="1">
        <v>4.0338846308995502E-4</v>
      </c>
      <c r="W141" s="1">
        <v>6.3572790845518097E-4</v>
      </c>
      <c r="X141">
        <v>0</v>
      </c>
      <c r="Y141">
        <v>0</v>
      </c>
      <c r="Z141" s="1">
        <v>6.7430883344571802E-4</v>
      </c>
      <c r="AA141">
        <v>0</v>
      </c>
    </row>
    <row r="142" spans="1:27" x14ac:dyDescent="0.25">
      <c r="A142" t="s">
        <v>230</v>
      </c>
      <c r="B142" t="s">
        <v>25</v>
      </c>
      <c r="C142" t="s">
        <v>25</v>
      </c>
      <c r="D142">
        <v>0.55751297006657896</v>
      </c>
      <c r="E142" s="1">
        <v>3.7858719886774101E-4</v>
      </c>
      <c r="F142" t="s">
        <v>193</v>
      </c>
      <c r="G142" t="s">
        <v>75</v>
      </c>
      <c r="H142">
        <v>1.6622954453104799E-3</v>
      </c>
      <c r="I142">
        <v>1.4295925661186499E-3</v>
      </c>
      <c r="J142" s="1">
        <v>3.0293850348379198E-4</v>
      </c>
      <c r="K142" s="1">
        <v>3.6832412523020197E-4</v>
      </c>
      <c r="L142" s="1">
        <v>3.4470872113064402E-4</v>
      </c>
      <c r="M142">
        <v>0</v>
      </c>
      <c r="N142">
        <v>1.7825311942959001E-3</v>
      </c>
      <c r="O142">
        <v>0</v>
      </c>
      <c r="P142">
        <v>0</v>
      </c>
      <c r="Q142">
        <v>1.15008625646923E-3</v>
      </c>
      <c r="R142">
        <v>1.1494252873563201E-3</v>
      </c>
      <c r="S142" s="1">
        <v>5.3390282968499697E-4</v>
      </c>
      <c r="T142">
        <v>0</v>
      </c>
      <c r="U142">
        <v>0</v>
      </c>
      <c r="V142">
        <v>1.0757025682398801E-3</v>
      </c>
      <c r="W142">
        <v>0</v>
      </c>
      <c r="X142">
        <v>0</v>
      </c>
      <c r="Y142">
        <v>0</v>
      </c>
      <c r="Z142">
        <v>0</v>
      </c>
      <c r="AA142" s="1">
        <v>5.2882072977260698E-4</v>
      </c>
    </row>
    <row r="143" spans="1:27" x14ac:dyDescent="0.25">
      <c r="A143" t="s">
        <v>231</v>
      </c>
      <c r="B143" t="s">
        <v>25</v>
      </c>
      <c r="C143" t="s">
        <v>25</v>
      </c>
      <c r="D143">
        <v>-0.53963158587799698</v>
      </c>
      <c r="E143" s="1">
        <v>4.3372030128579201E-4</v>
      </c>
      <c r="G143" t="s">
        <v>24</v>
      </c>
      <c r="H143">
        <v>1.3729329048305001E-2</v>
      </c>
      <c r="I143">
        <v>2.3588277340957801E-2</v>
      </c>
      <c r="J143">
        <v>9.6940321114813693E-3</v>
      </c>
      <c r="K143">
        <v>4.0515653775322199E-3</v>
      </c>
      <c r="L143">
        <v>4.1365046535677304E-3</v>
      </c>
      <c r="M143">
        <v>0</v>
      </c>
      <c r="N143">
        <v>3.5650623885918001E-3</v>
      </c>
      <c r="O143">
        <v>0</v>
      </c>
      <c r="P143">
        <v>1.6949152542372801E-2</v>
      </c>
      <c r="Q143">
        <v>2.0701552616446201E-2</v>
      </c>
      <c r="R143">
        <v>2.4265644955300098E-3</v>
      </c>
      <c r="S143">
        <v>3.73731980779498E-3</v>
      </c>
      <c r="T143">
        <v>1.12359550561797E-2</v>
      </c>
      <c r="U143">
        <v>0</v>
      </c>
      <c r="V143">
        <v>2.2858679575097399E-3</v>
      </c>
      <c r="W143">
        <v>2.54291163382072E-3</v>
      </c>
      <c r="X143">
        <v>5.4794520547945197E-3</v>
      </c>
      <c r="Y143">
        <v>6.0606060606060597E-3</v>
      </c>
      <c r="Z143">
        <v>4.0458530006743003E-3</v>
      </c>
      <c r="AA143">
        <v>3.9661554732945501E-3</v>
      </c>
    </row>
    <row r="144" spans="1:27" x14ac:dyDescent="0.25">
      <c r="A144" t="s">
        <v>232</v>
      </c>
      <c r="B144" t="s">
        <v>25</v>
      </c>
      <c r="C144" t="s">
        <v>25</v>
      </c>
      <c r="D144">
        <v>0.80957972232169095</v>
      </c>
      <c r="E144" s="1">
        <v>4.6233716933860401E-4</v>
      </c>
      <c r="F144" t="s">
        <v>233</v>
      </c>
      <c r="G144" t="s">
        <v>234</v>
      </c>
      <c r="H144">
        <v>6.6491817812419198E-3</v>
      </c>
      <c r="I144">
        <v>1.71551107934238E-2</v>
      </c>
      <c r="J144">
        <v>8.66404119963647E-2</v>
      </c>
      <c r="K144">
        <v>4.0883977900552398E-2</v>
      </c>
      <c r="L144">
        <v>5.8945191313340202E-2</v>
      </c>
      <c r="M144">
        <v>8.4033613445378103E-2</v>
      </c>
      <c r="N144">
        <v>4.63458110516934E-2</v>
      </c>
      <c r="O144">
        <v>8.5106382978723402E-2</v>
      </c>
      <c r="P144">
        <v>0.101694915254237</v>
      </c>
      <c r="Q144">
        <v>7.6768257619321406E-2</v>
      </c>
      <c r="R144">
        <v>2.5031928480204298E-2</v>
      </c>
      <c r="S144">
        <v>1.22797650827549E-2</v>
      </c>
      <c r="T144">
        <v>1.8726591760299598E-2</v>
      </c>
      <c r="U144">
        <v>2.04081632653061E-2</v>
      </c>
      <c r="V144">
        <v>2.5816861637757101E-2</v>
      </c>
      <c r="W144">
        <v>5.2765416401780001E-2</v>
      </c>
      <c r="X144">
        <v>6.5753424657534199E-2</v>
      </c>
      <c r="Y144">
        <v>9.0909090909090898E-2</v>
      </c>
      <c r="Z144">
        <v>5.46190155091031E-2</v>
      </c>
      <c r="AA144">
        <v>3.3315705975674202E-2</v>
      </c>
    </row>
    <row r="145" spans="1:27" x14ac:dyDescent="0.25">
      <c r="A145" t="s">
        <v>235</v>
      </c>
      <c r="B145" t="s">
        <v>25</v>
      </c>
      <c r="C145" t="s">
        <v>25</v>
      </c>
      <c r="D145">
        <v>0.67637298486167796</v>
      </c>
      <c r="E145" s="1">
        <v>4.7718123620169299E-4</v>
      </c>
      <c r="G145" t="s">
        <v>24</v>
      </c>
      <c r="H145" t="s">
        <v>25</v>
      </c>
      <c r="I145" t="s">
        <v>25</v>
      </c>
      <c r="J145" t="s">
        <v>25</v>
      </c>
      <c r="K145" t="s">
        <v>25</v>
      </c>
      <c r="L145" t="s">
        <v>25</v>
      </c>
      <c r="M145" t="s">
        <v>25</v>
      </c>
      <c r="N145" t="s">
        <v>25</v>
      </c>
      <c r="O145" t="s">
        <v>25</v>
      </c>
      <c r="P145" t="s">
        <v>25</v>
      </c>
      <c r="Q145" t="s">
        <v>25</v>
      </c>
      <c r="R145" t="s">
        <v>25</v>
      </c>
      <c r="S145" t="s">
        <v>25</v>
      </c>
      <c r="T145" t="s">
        <v>25</v>
      </c>
      <c r="U145" t="s">
        <v>25</v>
      </c>
      <c r="V145" t="s">
        <v>25</v>
      </c>
      <c r="W145" t="s">
        <v>25</v>
      </c>
      <c r="X145" t="s">
        <v>25</v>
      </c>
      <c r="Y145" t="s">
        <v>25</v>
      </c>
      <c r="Z145" t="s">
        <v>25</v>
      </c>
      <c r="AA145" t="s">
        <v>25</v>
      </c>
    </row>
    <row r="146" spans="1:27" x14ac:dyDescent="0.25">
      <c r="A146" t="s">
        <v>236</v>
      </c>
      <c r="B146" t="s">
        <v>25</v>
      </c>
      <c r="C146" t="s">
        <v>25</v>
      </c>
      <c r="D146">
        <v>0.72488254392530405</v>
      </c>
      <c r="E146" s="1">
        <v>4.8818282100778398E-4</v>
      </c>
      <c r="F146" t="s">
        <v>237</v>
      </c>
      <c r="G146" t="s">
        <v>75</v>
      </c>
      <c r="H146" s="1">
        <v>1.47759595138709E-4</v>
      </c>
      <c r="I146">
        <v>0</v>
      </c>
      <c r="J146">
        <v>0</v>
      </c>
      <c r="K146" s="1">
        <v>7.3664825046040503E-4</v>
      </c>
      <c r="L146">
        <v>0</v>
      </c>
      <c r="M146">
        <v>0</v>
      </c>
      <c r="N146">
        <v>0</v>
      </c>
      <c r="O146">
        <v>0</v>
      </c>
      <c r="P146">
        <v>0</v>
      </c>
      <c r="Q146" s="1">
        <v>8.6256469235192602E-4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2.0229265003371502E-3</v>
      </c>
      <c r="AA146" s="1">
        <v>2.64410364886303E-4</v>
      </c>
    </row>
    <row r="147" spans="1:27" x14ac:dyDescent="0.25">
      <c r="A147" t="s">
        <v>238</v>
      </c>
      <c r="B147" t="s">
        <v>25</v>
      </c>
      <c r="C147" t="s">
        <v>25</v>
      </c>
      <c r="D147">
        <v>-0.95187286577631103</v>
      </c>
      <c r="E147" s="1">
        <v>5.0926254471943602E-4</v>
      </c>
      <c r="F147" t="s">
        <v>239</v>
      </c>
      <c r="G147" t="s">
        <v>71</v>
      </c>
      <c r="H147">
        <v>1.51453585017177E-3</v>
      </c>
      <c r="I147" s="1">
        <v>7.14796283059328E-4</v>
      </c>
      <c r="J147" s="1">
        <v>6.0587700696758504E-4</v>
      </c>
      <c r="K147" s="1">
        <v>3.6832412523020197E-4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.273145485911443</v>
      </c>
      <c r="R147" s="1">
        <v>5.1085568326947599E-4</v>
      </c>
      <c r="S147">
        <v>1.6017084890549899E-3</v>
      </c>
      <c r="T147">
        <v>0</v>
      </c>
      <c r="U147">
        <v>0</v>
      </c>
      <c r="V147" s="1">
        <v>4.0338846308995502E-4</v>
      </c>
      <c r="W147">
        <v>0</v>
      </c>
      <c r="X147">
        <v>0</v>
      </c>
      <c r="Y147">
        <v>0</v>
      </c>
      <c r="Z147">
        <v>0</v>
      </c>
      <c r="AA147" s="1">
        <v>5.2882072977260698E-4</v>
      </c>
    </row>
    <row r="148" spans="1:27" x14ac:dyDescent="0.25">
      <c r="A148" t="s">
        <v>240</v>
      </c>
      <c r="B148" t="s">
        <v>25</v>
      </c>
      <c r="C148" t="s">
        <v>25</v>
      </c>
      <c r="D148">
        <v>-0.51388466695973101</v>
      </c>
      <c r="E148" s="1">
        <v>6.9841626068437902E-4</v>
      </c>
      <c r="F148" t="s">
        <v>241</v>
      </c>
      <c r="G148" t="s">
        <v>24</v>
      </c>
      <c r="H148">
        <v>8.8077032002265604E-2</v>
      </c>
      <c r="I148">
        <v>6.2902072909220799E-2</v>
      </c>
      <c r="J148">
        <v>4.7864283550439202E-2</v>
      </c>
      <c r="K148">
        <v>0.11933701657458499</v>
      </c>
      <c r="L148">
        <v>8.3074801792485303E-2</v>
      </c>
      <c r="M148">
        <v>6.7226890756302504E-2</v>
      </c>
      <c r="N148">
        <v>6.4171122994652399E-2</v>
      </c>
      <c r="O148">
        <v>0.31914893617021201</v>
      </c>
      <c r="P148">
        <v>0.15677966101694901</v>
      </c>
      <c r="Q148">
        <v>0.12909718228867101</v>
      </c>
      <c r="R148">
        <v>2.1583652618135302E-2</v>
      </c>
      <c r="S148">
        <v>6.4068339562199598E-3</v>
      </c>
      <c r="T148">
        <v>7.4906367041198503E-3</v>
      </c>
      <c r="U148">
        <v>2.04081632653061E-2</v>
      </c>
      <c r="V148">
        <v>2.2589753933037499E-2</v>
      </c>
      <c r="W148">
        <v>6.6115702479338803E-2</v>
      </c>
      <c r="X148">
        <v>0.112328767123287</v>
      </c>
      <c r="Y148">
        <v>0.351515151515151</v>
      </c>
      <c r="Z148">
        <v>0.13688469318947999</v>
      </c>
      <c r="AA148">
        <v>0.102326811210999</v>
      </c>
    </row>
    <row r="149" spans="1:27" x14ac:dyDescent="0.25">
      <c r="A149" t="s">
        <v>242</v>
      </c>
      <c r="B149" t="s">
        <v>25</v>
      </c>
      <c r="C149" t="s">
        <v>25</v>
      </c>
      <c r="D149">
        <v>-0.75459814295532901</v>
      </c>
      <c r="E149" s="1">
        <v>7.1456139077431802E-4</v>
      </c>
      <c r="F149" t="s">
        <v>243</v>
      </c>
      <c r="G149" t="s">
        <v>24</v>
      </c>
      <c r="H149">
        <v>3.2544050829300702E-2</v>
      </c>
      <c r="I149">
        <v>3.14510364546104E-2</v>
      </c>
      <c r="J149">
        <v>8.4822780975461892E-3</v>
      </c>
      <c r="K149">
        <v>5.8931860036832403E-3</v>
      </c>
      <c r="L149">
        <v>7.2388831437435299E-3</v>
      </c>
      <c r="M149">
        <v>8.4033613445378096E-3</v>
      </c>
      <c r="N149">
        <v>3.5650623885918001E-3</v>
      </c>
      <c r="O149">
        <v>0</v>
      </c>
      <c r="P149">
        <v>4.2372881355932203E-3</v>
      </c>
      <c r="Q149">
        <v>8.62564692351926E-3</v>
      </c>
      <c r="R149">
        <v>5.8748403575989696E-3</v>
      </c>
      <c r="S149">
        <v>8.0085424452749597E-3</v>
      </c>
      <c r="T149">
        <v>1.12359550561797E-2</v>
      </c>
      <c r="U149">
        <v>6.8027210884353704E-3</v>
      </c>
      <c r="V149">
        <v>6.0508269463493301E-3</v>
      </c>
      <c r="W149">
        <v>1.01716465352828E-2</v>
      </c>
      <c r="X149">
        <v>2.7397260273972599E-3</v>
      </c>
      <c r="Y149">
        <v>0</v>
      </c>
      <c r="Z149">
        <v>5.3944706675657398E-3</v>
      </c>
      <c r="AA149">
        <v>6.3458487572712798E-3</v>
      </c>
    </row>
    <row r="150" spans="1:27" x14ac:dyDescent="0.25">
      <c r="A150" t="s">
        <v>244</v>
      </c>
      <c r="B150" t="s">
        <v>25</v>
      </c>
      <c r="C150" t="s">
        <v>25</v>
      </c>
      <c r="D150">
        <v>-0.581335702596256</v>
      </c>
      <c r="E150" s="1">
        <v>7.3098732828405695E-4</v>
      </c>
      <c r="G150" t="s">
        <v>24</v>
      </c>
      <c r="H150">
        <v>0.35533719970940603</v>
      </c>
      <c r="I150">
        <v>0.53252323087919895</v>
      </c>
      <c r="J150">
        <v>0.30596788851862999</v>
      </c>
      <c r="K150">
        <v>8.3609576427255902E-2</v>
      </c>
      <c r="L150">
        <v>0.16787314719062299</v>
      </c>
      <c r="M150">
        <v>0.26890756302521002</v>
      </c>
      <c r="N150">
        <v>0.15686274509803899</v>
      </c>
      <c r="O150">
        <v>0.29787234042553101</v>
      </c>
      <c r="P150">
        <v>0.31779661016949101</v>
      </c>
      <c r="Q150">
        <v>0.20040253018976401</v>
      </c>
      <c r="R150">
        <v>6.3473818646232402E-2</v>
      </c>
      <c r="S150">
        <v>1.22797650827549E-2</v>
      </c>
      <c r="T150">
        <v>1.8726591760299598E-2</v>
      </c>
      <c r="U150">
        <v>1.3605442176870699E-2</v>
      </c>
      <c r="V150">
        <v>6.5617856662632701E-2</v>
      </c>
      <c r="W150">
        <v>0.12650985378258101</v>
      </c>
      <c r="X150">
        <v>0.21643835616438301</v>
      </c>
      <c r="Y150">
        <v>9.0909090909090898E-2</v>
      </c>
      <c r="Z150">
        <v>9.1706001348617602E-2</v>
      </c>
      <c r="AA150">
        <v>8.0116340560549906E-2</v>
      </c>
    </row>
    <row r="151" spans="1:27" x14ac:dyDescent="0.25">
      <c r="A151" t="s">
        <v>245</v>
      </c>
      <c r="B151" t="s">
        <v>25</v>
      </c>
      <c r="C151" t="s">
        <v>25</v>
      </c>
      <c r="D151">
        <v>-0.716275309029764</v>
      </c>
      <c r="E151" s="1">
        <v>7.4018769799721602E-4</v>
      </c>
      <c r="F151" t="s">
        <v>98</v>
      </c>
      <c r="G151" t="s">
        <v>71</v>
      </c>
      <c r="H151">
        <v>2.2779604250550999E-3</v>
      </c>
      <c r="I151">
        <v>1.4295925661186499E-3</v>
      </c>
      <c r="J151" s="1">
        <v>6.0587700696758504E-4</v>
      </c>
      <c r="K151">
        <v>1.1049723756906E-3</v>
      </c>
      <c r="L151">
        <v>1.03412616339193E-3</v>
      </c>
      <c r="M151">
        <v>0</v>
      </c>
      <c r="N151">
        <v>3.5650623885918001E-3</v>
      </c>
      <c r="O151">
        <v>0</v>
      </c>
      <c r="P151">
        <v>0</v>
      </c>
      <c r="Q151">
        <v>0.54284071305347903</v>
      </c>
      <c r="R151">
        <v>4.3422733077905402E-3</v>
      </c>
      <c r="S151">
        <v>3.2034169781099799E-3</v>
      </c>
      <c r="T151">
        <v>7.4906367041198503E-3</v>
      </c>
      <c r="U151">
        <v>1.3605442176870699E-2</v>
      </c>
      <c r="V151">
        <v>4.5717359150194902E-3</v>
      </c>
      <c r="W151" s="1">
        <v>6.3572790845518097E-4</v>
      </c>
      <c r="X151">
        <v>0</v>
      </c>
      <c r="Y151">
        <v>0</v>
      </c>
      <c r="Z151" s="1">
        <v>6.7430883344571802E-4</v>
      </c>
      <c r="AA151">
        <v>1.3220518244315099E-3</v>
      </c>
    </row>
    <row r="152" spans="1:27" x14ac:dyDescent="0.25">
      <c r="A152" t="s">
        <v>246</v>
      </c>
      <c r="B152" t="s">
        <v>25</v>
      </c>
      <c r="C152" t="s">
        <v>25</v>
      </c>
      <c r="D152">
        <v>-0.73028229522677002</v>
      </c>
      <c r="E152" s="1">
        <v>8.3408148055079704E-4</v>
      </c>
      <c r="F152" t="s">
        <v>247</v>
      </c>
      <c r="G152" t="s">
        <v>71</v>
      </c>
      <c r="H152">
        <v>0.16204302266878401</v>
      </c>
      <c r="I152">
        <v>0.126518942101501</v>
      </c>
      <c r="J152">
        <v>0.219327476522265</v>
      </c>
      <c r="K152">
        <v>4.7329650092081003E-2</v>
      </c>
      <c r="L152">
        <v>9.1347811099620799E-2</v>
      </c>
      <c r="M152">
        <v>4.2016806722689003E-2</v>
      </c>
      <c r="N152">
        <v>8.9126559714794995E-2</v>
      </c>
      <c r="O152">
        <v>0.23404255319148901</v>
      </c>
      <c r="P152">
        <v>0.12711864406779599</v>
      </c>
      <c r="Q152">
        <v>0.426106958021851</v>
      </c>
      <c r="R152">
        <v>5.0063856960408597E-2</v>
      </c>
      <c r="S152">
        <v>2.2957821676454802E-2</v>
      </c>
      <c r="T152">
        <v>2.9962546816479401E-2</v>
      </c>
      <c r="U152">
        <v>1.3605442176870699E-2</v>
      </c>
      <c r="V152">
        <v>5.1095871991394301E-2</v>
      </c>
      <c r="W152">
        <v>8.2008900190718298E-2</v>
      </c>
      <c r="X152">
        <v>0.10958904109589</v>
      </c>
      <c r="Y152">
        <v>2.4242424242424201E-2</v>
      </c>
      <c r="Z152">
        <v>4.6527309507754501E-2</v>
      </c>
      <c r="AA152">
        <v>4.86515071390798E-2</v>
      </c>
    </row>
    <row r="153" spans="1:27" x14ac:dyDescent="0.25">
      <c r="A153" t="s">
        <v>248</v>
      </c>
      <c r="B153" t="s">
        <v>25</v>
      </c>
      <c r="C153" t="s">
        <v>25</v>
      </c>
      <c r="D153">
        <v>0.51603155092492703</v>
      </c>
      <c r="E153" s="1">
        <v>8.3458123216283403E-4</v>
      </c>
      <c r="F153" t="s">
        <v>249</v>
      </c>
      <c r="G153" t="s">
        <v>250</v>
      </c>
      <c r="H153" s="1">
        <v>4.8021868420080498E-4</v>
      </c>
      <c r="I153" s="1">
        <v>3.57398141529664E-4</v>
      </c>
      <c r="J153" s="1">
        <v>3.0293850348379198E-4</v>
      </c>
      <c r="K153" s="1">
        <v>5.5248618784530304E-4</v>
      </c>
      <c r="L153">
        <v>4.8259220958290199E-3</v>
      </c>
      <c r="M153">
        <v>0</v>
      </c>
      <c r="N153">
        <v>1.7825311942959001E-3</v>
      </c>
      <c r="O153">
        <v>0</v>
      </c>
      <c r="P153">
        <v>8.4745762711864406E-3</v>
      </c>
      <c r="Q153">
        <v>0</v>
      </c>
      <c r="R153" s="1">
        <v>7.6628352490421404E-4</v>
      </c>
      <c r="S153">
        <v>0.13027229044313901</v>
      </c>
      <c r="T153">
        <v>0</v>
      </c>
      <c r="U153">
        <v>0</v>
      </c>
      <c r="V153" s="1">
        <v>4.0338846308995502E-4</v>
      </c>
      <c r="W153">
        <v>6.9930069930069904E-3</v>
      </c>
      <c r="X153">
        <v>0</v>
      </c>
      <c r="Y153">
        <v>0</v>
      </c>
      <c r="Z153">
        <v>0</v>
      </c>
      <c r="AA153" s="1">
        <v>7.9323109465890998E-4</v>
      </c>
    </row>
    <row r="154" spans="1:27" x14ac:dyDescent="0.25">
      <c r="A154" t="s">
        <v>251</v>
      </c>
      <c r="B154" t="s">
        <v>25</v>
      </c>
      <c r="C154" t="s">
        <v>25</v>
      </c>
      <c r="D154">
        <v>0.59973923511191696</v>
      </c>
      <c r="E154" s="1">
        <v>8.3458123216283403E-4</v>
      </c>
      <c r="F154" t="s">
        <v>107</v>
      </c>
      <c r="G154" t="s">
        <v>71</v>
      </c>
      <c r="H154">
        <v>4.5608461699481601E-2</v>
      </c>
      <c r="I154">
        <v>5.2894924946390198E-2</v>
      </c>
      <c r="J154">
        <v>6.3920024235080197E-2</v>
      </c>
      <c r="K154">
        <v>3.2228360957642699E-2</v>
      </c>
      <c r="L154">
        <v>7.5835918648741799E-3</v>
      </c>
      <c r="M154">
        <v>1.6806722689075598E-2</v>
      </c>
      <c r="N154">
        <v>1.7825311942959001E-3</v>
      </c>
      <c r="O154">
        <v>2.1276595744680799E-2</v>
      </c>
      <c r="P154">
        <v>2.5423728813559299E-2</v>
      </c>
      <c r="Q154">
        <v>0.205865439907993</v>
      </c>
      <c r="R154">
        <v>6.3856960408684499E-3</v>
      </c>
      <c r="S154">
        <v>6.4068339562199598E-3</v>
      </c>
      <c r="T154">
        <v>3.7453183520599199E-3</v>
      </c>
      <c r="U154">
        <v>0</v>
      </c>
      <c r="V154">
        <v>6.0508269463493301E-3</v>
      </c>
      <c r="W154">
        <v>5.7215511760966304E-3</v>
      </c>
      <c r="X154">
        <v>8.21917808219178E-3</v>
      </c>
      <c r="Y154">
        <v>3.6363636363636299E-2</v>
      </c>
      <c r="Z154">
        <v>3.2366824005394403E-2</v>
      </c>
      <c r="AA154">
        <v>3.1993654151242702E-2</v>
      </c>
    </row>
    <row r="155" spans="1:27" x14ac:dyDescent="0.25">
      <c r="A155" t="s">
        <v>252</v>
      </c>
      <c r="B155" t="s">
        <v>25</v>
      </c>
      <c r="C155" t="s">
        <v>25</v>
      </c>
      <c r="D155">
        <v>-0.52225636034057799</v>
      </c>
      <c r="E155" s="1">
        <v>8.5092785649005403E-4</v>
      </c>
      <c r="G155" t="s">
        <v>24</v>
      </c>
      <c r="H155">
        <v>0.111226035240663</v>
      </c>
      <c r="I155">
        <v>0.164760543245175</v>
      </c>
      <c r="J155">
        <v>0.153286882762799</v>
      </c>
      <c r="K155">
        <v>0.40939226519337002</v>
      </c>
      <c r="L155">
        <v>0.112030334367459</v>
      </c>
      <c r="M155">
        <v>3.3613445378151197E-2</v>
      </c>
      <c r="N155">
        <v>8.0213903743315496E-2</v>
      </c>
      <c r="O155">
        <v>6.3829787234042507E-2</v>
      </c>
      <c r="P155">
        <v>0.161016949152542</v>
      </c>
      <c r="Q155">
        <v>0.33812535940195498</v>
      </c>
      <c r="R155">
        <v>5.8492975734355003E-2</v>
      </c>
      <c r="S155">
        <v>4.3246129204484701E-2</v>
      </c>
      <c r="T155">
        <v>2.6217228464419401E-2</v>
      </c>
      <c r="U155">
        <v>5.4421768707482901E-2</v>
      </c>
      <c r="V155">
        <v>5.8222401505983498E-2</v>
      </c>
      <c r="W155">
        <v>0.130324221233312</v>
      </c>
      <c r="X155">
        <v>8.2191780821917804E-2</v>
      </c>
      <c r="Y155">
        <v>0.37575757575757501</v>
      </c>
      <c r="Z155">
        <v>0.346594740391099</v>
      </c>
      <c r="AA155">
        <v>0.43548387096774099</v>
      </c>
    </row>
    <row r="156" spans="1:27" x14ac:dyDescent="0.25">
      <c r="A156" t="s">
        <v>253</v>
      </c>
      <c r="B156" t="s">
        <v>25</v>
      </c>
      <c r="C156" t="s">
        <v>25</v>
      </c>
      <c r="D156">
        <v>0.87012349204468897</v>
      </c>
      <c r="E156" s="1">
        <v>8.51544843695502E-4</v>
      </c>
      <c r="F156" t="s">
        <v>60</v>
      </c>
      <c r="G156" t="s">
        <v>24</v>
      </c>
      <c r="H156">
        <v>0.102495905827884</v>
      </c>
      <c r="I156">
        <v>1.6440314510364502E-2</v>
      </c>
      <c r="J156">
        <v>0.36110269615268098</v>
      </c>
      <c r="K156">
        <v>6.5009208103130697E-2</v>
      </c>
      <c r="L156">
        <v>1.9993105825577302E-2</v>
      </c>
      <c r="M156">
        <v>7.5630252100840303E-2</v>
      </c>
      <c r="N156">
        <v>5.3475935828877002E-3</v>
      </c>
      <c r="O156">
        <v>4.2553191489361701E-2</v>
      </c>
      <c r="P156">
        <v>2.1186440677966101E-2</v>
      </c>
      <c r="Q156">
        <v>7.7630822311673302E-3</v>
      </c>
      <c r="R156">
        <v>0.40881226053639802</v>
      </c>
      <c r="S156">
        <v>1.6550987720234899E-2</v>
      </c>
      <c r="T156">
        <v>4.8689138576778999E-2</v>
      </c>
      <c r="U156">
        <v>4.7619047619047603E-2</v>
      </c>
      <c r="V156">
        <v>0.42624714266505298</v>
      </c>
      <c r="W156">
        <v>2.0343293070565701E-2</v>
      </c>
      <c r="X156">
        <v>1.9178082191780799E-2</v>
      </c>
      <c r="Y156">
        <v>3.03030303030303E-2</v>
      </c>
      <c r="Z156">
        <v>1.416048550236E-2</v>
      </c>
      <c r="AA156">
        <v>8.6462189317821195E-2</v>
      </c>
    </row>
    <row r="157" spans="1:27" x14ac:dyDescent="0.25">
      <c r="A157" t="s">
        <v>254</v>
      </c>
      <c r="B157" t="s">
        <v>25</v>
      </c>
      <c r="C157" t="s">
        <v>25</v>
      </c>
      <c r="D157">
        <v>-0.84267138551812604</v>
      </c>
      <c r="E157" s="1">
        <v>8.8413373763932001E-4</v>
      </c>
      <c r="F157" t="s">
        <v>255</v>
      </c>
      <c r="G157" t="s">
        <v>71</v>
      </c>
      <c r="H157" s="1">
        <v>9.7275066799650304E-4</v>
      </c>
      <c r="I157">
        <v>1.89421015010721E-2</v>
      </c>
      <c r="J157">
        <v>0.726143592850651</v>
      </c>
      <c r="K157">
        <v>1.16022099447513E-2</v>
      </c>
      <c r="L157">
        <v>0.20923819372630101</v>
      </c>
      <c r="M157">
        <v>0.42016806722688999</v>
      </c>
      <c r="N157">
        <v>0.50267379679144297</v>
      </c>
      <c r="O157">
        <v>0.53191489361702105</v>
      </c>
      <c r="P157">
        <v>0.20762711864406699</v>
      </c>
      <c r="Q157">
        <v>0.41000575043128201</v>
      </c>
      <c r="R157">
        <v>3.5759897828863299E-3</v>
      </c>
      <c r="S157">
        <v>2.1356113187399801E-3</v>
      </c>
      <c r="T157">
        <v>3.7453183520599199E-3</v>
      </c>
      <c r="U157">
        <v>6.8027210884353704E-3</v>
      </c>
      <c r="V157">
        <v>3.36157052574963E-3</v>
      </c>
      <c r="W157">
        <v>8.3280356007628703E-2</v>
      </c>
      <c r="X157">
        <v>0.19178082191780799</v>
      </c>
      <c r="Y157">
        <v>7.2727272727272696E-2</v>
      </c>
      <c r="Z157">
        <v>2.0229265003371501E-2</v>
      </c>
      <c r="AA157">
        <v>5.5526176626123696E-3</v>
      </c>
    </row>
    <row r="158" spans="1:27" x14ac:dyDescent="0.25">
      <c r="A158" t="s">
        <v>256</v>
      </c>
      <c r="B158" t="s">
        <v>25</v>
      </c>
      <c r="C158" t="s">
        <v>25</v>
      </c>
      <c r="D158">
        <v>-0.72800069590805405</v>
      </c>
      <c r="E158">
        <v>1.0883544504821101E-3</v>
      </c>
      <c r="F158" t="s">
        <v>257</v>
      </c>
      <c r="G158" t="s">
        <v>24</v>
      </c>
      <c r="H158" t="s">
        <v>25</v>
      </c>
      <c r="I158" t="s">
        <v>25</v>
      </c>
      <c r="J158" t="s">
        <v>25</v>
      </c>
      <c r="K158" t="s">
        <v>25</v>
      </c>
      <c r="L158" t="s">
        <v>25</v>
      </c>
      <c r="M158" t="s">
        <v>25</v>
      </c>
      <c r="N158" t="s">
        <v>25</v>
      </c>
      <c r="O158" t="s">
        <v>25</v>
      </c>
      <c r="P158" t="s">
        <v>25</v>
      </c>
      <c r="Q158" t="s">
        <v>25</v>
      </c>
      <c r="R158" t="s">
        <v>25</v>
      </c>
      <c r="S158" t="s">
        <v>25</v>
      </c>
      <c r="T158" t="s">
        <v>25</v>
      </c>
      <c r="U158" t="s">
        <v>25</v>
      </c>
      <c r="V158" t="s">
        <v>25</v>
      </c>
      <c r="W158" t="s">
        <v>25</v>
      </c>
      <c r="X158" t="s">
        <v>25</v>
      </c>
      <c r="Y158" t="s">
        <v>25</v>
      </c>
      <c r="Z158" t="s">
        <v>25</v>
      </c>
      <c r="AA158" t="s">
        <v>25</v>
      </c>
    </row>
    <row r="159" spans="1:27" x14ac:dyDescent="0.25">
      <c r="A159" t="s">
        <v>258</v>
      </c>
      <c r="B159" t="s">
        <v>25</v>
      </c>
      <c r="C159" t="s">
        <v>25</v>
      </c>
      <c r="D159">
        <v>0.526316203213814</v>
      </c>
      <c r="E159">
        <v>1.0883544504821101E-3</v>
      </c>
      <c r="F159" t="s">
        <v>101</v>
      </c>
      <c r="G159" t="s">
        <v>54</v>
      </c>
      <c r="H159">
        <v>1.5194611700097199E-2</v>
      </c>
      <c r="I159">
        <v>7.5053609721229403E-3</v>
      </c>
      <c r="J159">
        <v>1.4541048167221999E-2</v>
      </c>
      <c r="K159">
        <v>6.0773480662983399E-3</v>
      </c>
      <c r="L159">
        <v>9.9965529127886907E-3</v>
      </c>
      <c r="M159">
        <v>1.6806722689075598E-2</v>
      </c>
      <c r="N159">
        <v>5.3475935828877002E-3</v>
      </c>
      <c r="O159">
        <v>2.1276595744680799E-2</v>
      </c>
      <c r="P159">
        <v>1.2711864406779599E-2</v>
      </c>
      <c r="Q159">
        <v>6.0379528464634801E-3</v>
      </c>
      <c r="R159">
        <v>1.8263090676883701E-2</v>
      </c>
      <c r="S159">
        <v>4.8051254671649703E-3</v>
      </c>
      <c r="T159">
        <v>3.7453183520599199E-3</v>
      </c>
      <c r="U159">
        <v>0</v>
      </c>
      <c r="V159">
        <v>1.8555869302137901E-2</v>
      </c>
      <c r="W159">
        <v>1.14431023521932E-2</v>
      </c>
      <c r="X159">
        <v>5.4794520547945197E-3</v>
      </c>
      <c r="Y159">
        <v>1.21212121212121E-2</v>
      </c>
      <c r="Z159">
        <v>4.0458530006743003E-3</v>
      </c>
      <c r="AA159">
        <v>6.6102591221575803E-3</v>
      </c>
    </row>
    <row r="160" spans="1:27" x14ac:dyDescent="0.25">
      <c r="A160" t="s">
        <v>259</v>
      </c>
      <c r="B160" t="s">
        <v>25</v>
      </c>
      <c r="C160" t="s">
        <v>25</v>
      </c>
      <c r="D160">
        <v>0.64873258277142898</v>
      </c>
      <c r="E160">
        <v>1.14237369053746E-3</v>
      </c>
      <c r="F160" t="s">
        <v>128</v>
      </c>
      <c r="G160" t="s">
        <v>54</v>
      </c>
      <c r="H160">
        <v>4.3096548582123497E-3</v>
      </c>
      <c r="I160">
        <v>0</v>
      </c>
      <c r="J160">
        <v>4.5440775522568901E-3</v>
      </c>
      <c r="K160">
        <v>5.5248618784530298E-3</v>
      </c>
      <c r="L160">
        <v>1.5511892450879E-2</v>
      </c>
      <c r="M160">
        <v>2.5210084033613401E-2</v>
      </c>
      <c r="N160">
        <v>7.1301247771836003E-3</v>
      </c>
      <c r="O160">
        <v>0</v>
      </c>
      <c r="P160">
        <v>8.4745762711864406E-3</v>
      </c>
      <c r="Q160">
        <v>4.31282346175963E-3</v>
      </c>
      <c r="R160">
        <v>3.4482758620689598E-3</v>
      </c>
      <c r="S160">
        <v>2.3491724506139799E-2</v>
      </c>
      <c r="T160">
        <v>7.4906367041198503E-3</v>
      </c>
      <c r="U160">
        <v>0</v>
      </c>
      <c r="V160">
        <v>3.2271077047196402E-3</v>
      </c>
      <c r="W160">
        <v>2.09790209790209E-2</v>
      </c>
      <c r="X160">
        <v>8.21917808219178E-3</v>
      </c>
      <c r="Y160">
        <v>1.21212121212121E-2</v>
      </c>
      <c r="Z160">
        <v>3.3715441672285901E-3</v>
      </c>
      <c r="AA160">
        <v>6.0814383923849802E-3</v>
      </c>
    </row>
    <row r="161" spans="1:27" x14ac:dyDescent="0.25">
      <c r="A161" t="s">
        <v>260</v>
      </c>
      <c r="B161" t="s">
        <v>25</v>
      </c>
      <c r="C161" t="s">
        <v>25</v>
      </c>
      <c r="D161">
        <v>0.52896523029214404</v>
      </c>
      <c r="E161">
        <v>1.16600173909153E-3</v>
      </c>
      <c r="G161" t="s">
        <v>24</v>
      </c>
      <c r="H161">
        <v>2.03415709307623E-2</v>
      </c>
      <c r="I161">
        <v>1.28663330950679E-2</v>
      </c>
      <c r="J161">
        <v>1.21175401393517E-2</v>
      </c>
      <c r="K161">
        <v>1.58379373848987E-2</v>
      </c>
      <c r="L161">
        <v>9.6518441916580398E-3</v>
      </c>
      <c r="M161">
        <v>8.4033613445378096E-3</v>
      </c>
      <c r="N161">
        <v>1.7825311942959001E-3</v>
      </c>
      <c r="O161">
        <v>0</v>
      </c>
      <c r="P161">
        <v>0</v>
      </c>
      <c r="Q161">
        <v>4.31282346175963E-3</v>
      </c>
      <c r="R161">
        <v>1.78799489144316E-3</v>
      </c>
      <c r="S161">
        <v>2.1356113187399801E-3</v>
      </c>
      <c r="T161">
        <v>3.7453183520599199E-3</v>
      </c>
      <c r="U161">
        <v>0</v>
      </c>
      <c r="V161">
        <v>1.8824794944197901E-3</v>
      </c>
      <c r="W161">
        <v>1.2078830260648399E-2</v>
      </c>
      <c r="X161">
        <v>1.9178082191780799E-2</v>
      </c>
      <c r="Y161">
        <v>1.8181818181818101E-2</v>
      </c>
      <c r="Z161">
        <v>9.4403236682400506E-3</v>
      </c>
      <c r="AA161">
        <v>1.8244315177154899E-2</v>
      </c>
    </row>
    <row r="162" spans="1:27" x14ac:dyDescent="0.25">
      <c r="A162" t="s">
        <v>261</v>
      </c>
      <c r="B162" t="s">
        <v>25</v>
      </c>
      <c r="C162" t="s">
        <v>25</v>
      </c>
      <c r="D162">
        <v>0.61136469424792494</v>
      </c>
      <c r="E162">
        <v>1.2213823159223701E-3</v>
      </c>
      <c r="F162" t="s">
        <v>193</v>
      </c>
      <c r="G162" t="s">
        <v>75</v>
      </c>
      <c r="H162" s="1">
        <v>4.92531983795697E-5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</row>
    <row r="163" spans="1:27" x14ac:dyDescent="0.25">
      <c r="A163" t="s">
        <v>262</v>
      </c>
      <c r="B163" t="s">
        <v>25</v>
      </c>
      <c r="C163" t="s">
        <v>25</v>
      </c>
      <c r="D163">
        <v>0.61324424694828905</v>
      </c>
      <c r="E163">
        <v>1.2213823159223701E-3</v>
      </c>
      <c r="G163" t="s">
        <v>24</v>
      </c>
      <c r="H163">
        <v>1.12789824289214E-2</v>
      </c>
      <c r="I163">
        <v>2.3230879199428098E-2</v>
      </c>
      <c r="J163">
        <v>2.1508633747349199E-2</v>
      </c>
      <c r="K163">
        <v>9.3922651933701605E-3</v>
      </c>
      <c r="L163">
        <v>6.5494657014822403E-3</v>
      </c>
      <c r="M163">
        <v>0</v>
      </c>
      <c r="N163">
        <v>5.3475935828877002E-3</v>
      </c>
      <c r="O163">
        <v>0</v>
      </c>
      <c r="P163">
        <v>1.6949152542372801E-2</v>
      </c>
      <c r="Q163">
        <v>5.1753881541115503E-3</v>
      </c>
      <c r="R163">
        <v>3.4482758620689598E-3</v>
      </c>
      <c r="S163">
        <v>3.2034169781099799E-3</v>
      </c>
      <c r="T163">
        <v>0</v>
      </c>
      <c r="U163">
        <v>0</v>
      </c>
      <c r="V163">
        <v>3.4960333467796102E-3</v>
      </c>
      <c r="W163">
        <v>6.9930069930069904E-3</v>
      </c>
      <c r="X163">
        <v>2.7397260273972599E-3</v>
      </c>
      <c r="Y163">
        <v>6.0606060606060597E-3</v>
      </c>
      <c r="Z163">
        <v>4.7201618341200201E-3</v>
      </c>
      <c r="AA163">
        <v>1.1369645690111001E-2</v>
      </c>
    </row>
    <row r="164" spans="1:27" x14ac:dyDescent="0.25">
      <c r="A164" t="s">
        <v>263</v>
      </c>
      <c r="B164" t="s">
        <v>25</v>
      </c>
      <c r="C164" t="s">
        <v>25</v>
      </c>
      <c r="D164">
        <v>-0.53662699376503498</v>
      </c>
      <c r="E164">
        <v>1.2256308838922E-3</v>
      </c>
      <c r="G164" t="s">
        <v>24</v>
      </c>
      <c r="H164">
        <v>7.1503330747540395E-2</v>
      </c>
      <c r="I164">
        <v>8.6132952108649005E-2</v>
      </c>
      <c r="J164">
        <v>0.147228112693123</v>
      </c>
      <c r="K164">
        <v>6.7219152854511896E-2</v>
      </c>
      <c r="L164">
        <v>5.6876938986556297E-2</v>
      </c>
      <c r="M164">
        <v>2.5210084033613401E-2</v>
      </c>
      <c r="N164">
        <v>3.9215686274509803E-2</v>
      </c>
      <c r="O164">
        <v>4.2553191489361701E-2</v>
      </c>
      <c r="P164">
        <v>0.11016949152542301</v>
      </c>
      <c r="Q164">
        <v>6.9580218516388695E-2</v>
      </c>
      <c r="R164">
        <v>8.10983397190293E-2</v>
      </c>
      <c r="S164">
        <v>4.1110517885744699E-2</v>
      </c>
      <c r="T164">
        <v>5.2434456928838899E-2</v>
      </c>
      <c r="U164">
        <v>3.4013605442176797E-2</v>
      </c>
      <c r="V164">
        <v>8.0946618260051006E-2</v>
      </c>
      <c r="W164">
        <v>5.4036872218690399E-2</v>
      </c>
      <c r="X164">
        <v>7.3972602739726001E-2</v>
      </c>
      <c r="Y164">
        <v>5.4545454545454501E-2</v>
      </c>
      <c r="Z164">
        <v>6.4059339177343202E-2</v>
      </c>
      <c r="AA164">
        <v>6.9011105235325207E-2</v>
      </c>
    </row>
    <row r="165" spans="1:27" x14ac:dyDescent="0.25">
      <c r="A165" t="s">
        <v>264</v>
      </c>
      <c r="B165" t="s">
        <v>25</v>
      </c>
      <c r="C165" t="s">
        <v>25</v>
      </c>
      <c r="D165">
        <v>-0.66759485653558204</v>
      </c>
      <c r="E165">
        <v>1.2289235681945401E-3</v>
      </c>
      <c r="G165" t="s">
        <v>24</v>
      </c>
      <c r="H165" t="s">
        <v>25</v>
      </c>
      <c r="I165" t="s">
        <v>25</v>
      </c>
      <c r="J165" t="s">
        <v>25</v>
      </c>
      <c r="K165" t="s">
        <v>25</v>
      </c>
      <c r="L165" t="s">
        <v>25</v>
      </c>
      <c r="M165" t="s">
        <v>25</v>
      </c>
      <c r="N165" t="s">
        <v>25</v>
      </c>
      <c r="O165" t="s">
        <v>25</v>
      </c>
      <c r="P165" t="s">
        <v>25</v>
      </c>
      <c r="Q165" t="s">
        <v>25</v>
      </c>
      <c r="R165" t="s">
        <v>25</v>
      </c>
      <c r="S165" t="s">
        <v>25</v>
      </c>
      <c r="T165" t="s">
        <v>25</v>
      </c>
      <c r="U165" t="s">
        <v>25</v>
      </c>
      <c r="V165" t="s">
        <v>25</v>
      </c>
      <c r="W165" t="s">
        <v>25</v>
      </c>
      <c r="X165" t="s">
        <v>25</v>
      </c>
      <c r="Y165" t="s">
        <v>25</v>
      </c>
      <c r="Z165" t="s">
        <v>25</v>
      </c>
      <c r="AA165" t="s">
        <v>25</v>
      </c>
    </row>
    <row r="166" spans="1:27" x14ac:dyDescent="0.25">
      <c r="A166" t="s">
        <v>265</v>
      </c>
      <c r="B166" t="s">
        <v>25</v>
      </c>
      <c r="C166" t="s">
        <v>25</v>
      </c>
      <c r="D166">
        <v>0.51542738431394397</v>
      </c>
      <c r="E166">
        <v>1.2541019466538799E-3</v>
      </c>
      <c r="F166" t="s">
        <v>174</v>
      </c>
      <c r="G166" t="s">
        <v>54</v>
      </c>
      <c r="H166">
        <v>1.0958836639454199E-2</v>
      </c>
      <c r="I166">
        <v>4.2887776983559604E-3</v>
      </c>
      <c r="J166">
        <v>5.4528930627082703E-3</v>
      </c>
      <c r="K166">
        <v>3.4806629834254102E-2</v>
      </c>
      <c r="L166">
        <v>6.1013443640124003E-2</v>
      </c>
      <c r="M166">
        <v>8.4033613445378096E-3</v>
      </c>
      <c r="N166">
        <v>8.9126559714794995E-3</v>
      </c>
      <c r="O166">
        <v>0</v>
      </c>
      <c r="P166">
        <v>6.3559322033898302E-2</v>
      </c>
      <c r="Q166">
        <v>8.4243818286371397E-2</v>
      </c>
      <c r="R166">
        <v>3.83141762452107E-3</v>
      </c>
      <c r="S166">
        <v>2.1356113187399801E-3</v>
      </c>
      <c r="T166">
        <v>0</v>
      </c>
      <c r="U166">
        <v>0</v>
      </c>
      <c r="V166">
        <v>3.36157052574963E-3</v>
      </c>
      <c r="W166">
        <v>9.0273363000635695E-2</v>
      </c>
      <c r="X166">
        <v>3.8356164383561597E-2</v>
      </c>
      <c r="Y166">
        <v>6.0606060606060601E-2</v>
      </c>
      <c r="Z166">
        <v>2.36008091706001E-2</v>
      </c>
      <c r="AA166">
        <v>3.8075092543627703E-2</v>
      </c>
    </row>
    <row r="167" spans="1:27" x14ac:dyDescent="0.25">
      <c r="A167" t="s">
        <v>266</v>
      </c>
      <c r="B167" t="s">
        <v>25</v>
      </c>
      <c r="C167" t="s">
        <v>25</v>
      </c>
      <c r="D167">
        <v>-0.70040909568544896</v>
      </c>
      <c r="E167">
        <v>1.2541019466538799E-3</v>
      </c>
      <c r="F167" t="s">
        <v>267</v>
      </c>
      <c r="G167" t="s">
        <v>71</v>
      </c>
      <c r="H167">
        <v>1.6376688461206899E-3</v>
      </c>
      <c r="I167">
        <v>9.6497498213009292E-3</v>
      </c>
      <c r="J167">
        <v>1.2117540139351701E-3</v>
      </c>
      <c r="K167">
        <v>5.1381215469613203E-2</v>
      </c>
      <c r="L167">
        <v>5.5153395380903103E-3</v>
      </c>
      <c r="M167">
        <v>0</v>
      </c>
      <c r="N167">
        <v>0</v>
      </c>
      <c r="O167">
        <v>6.3829787234042507E-2</v>
      </c>
      <c r="P167">
        <v>8.4745762711864406E-3</v>
      </c>
      <c r="Q167">
        <v>0.25388154111558298</v>
      </c>
      <c r="R167" s="1">
        <v>7.6628352490421404E-4</v>
      </c>
      <c r="S167">
        <v>0</v>
      </c>
      <c r="T167">
        <v>0</v>
      </c>
      <c r="U167">
        <v>0</v>
      </c>
      <c r="V167" s="1">
        <v>6.7231410514992601E-4</v>
      </c>
      <c r="W167">
        <v>6.3572790845518104E-3</v>
      </c>
      <c r="X167">
        <v>2.7397260273972599E-3</v>
      </c>
      <c r="Y167">
        <v>4.2424242424242399E-2</v>
      </c>
      <c r="Z167">
        <v>9.7100472016183395E-2</v>
      </c>
      <c r="AA167">
        <v>3.3844526705446798E-2</v>
      </c>
    </row>
    <row r="168" spans="1:27" x14ac:dyDescent="0.25">
      <c r="A168" t="s">
        <v>268</v>
      </c>
      <c r="B168" t="s">
        <v>25</v>
      </c>
      <c r="C168" t="s">
        <v>25</v>
      </c>
      <c r="D168">
        <v>0.62810493426215397</v>
      </c>
      <c r="E168">
        <v>1.57301549182622E-3</v>
      </c>
      <c r="G168" t="s">
        <v>24</v>
      </c>
      <c r="H168">
        <v>7.7450654451873399E-3</v>
      </c>
      <c r="I168">
        <v>6.0757684060042802E-3</v>
      </c>
      <c r="J168">
        <v>6.66464707664344E-3</v>
      </c>
      <c r="K168">
        <v>5.5248618784530298E-3</v>
      </c>
      <c r="L168">
        <v>6.8941744226128903E-3</v>
      </c>
      <c r="M168">
        <v>0</v>
      </c>
      <c r="N168">
        <v>1.7825311942959001E-3</v>
      </c>
      <c r="O168">
        <v>0</v>
      </c>
      <c r="P168">
        <v>2.1186440677966101E-2</v>
      </c>
      <c r="Q168">
        <v>4.31282346175963E-3</v>
      </c>
      <c r="R168">
        <v>1.5325670498084201E-3</v>
      </c>
      <c r="S168">
        <v>2.6695141484249802E-3</v>
      </c>
      <c r="T168">
        <v>3.7453183520599199E-3</v>
      </c>
      <c r="U168">
        <v>0</v>
      </c>
      <c r="V168">
        <v>1.4790910313298301E-3</v>
      </c>
      <c r="W168">
        <v>8.9001907183725304E-3</v>
      </c>
      <c r="X168">
        <v>0</v>
      </c>
      <c r="Y168">
        <v>1.21212121212121E-2</v>
      </c>
      <c r="Z168">
        <v>4.0458530006743003E-3</v>
      </c>
      <c r="AA168">
        <v>5.8170280274986701E-3</v>
      </c>
    </row>
    <row r="169" spans="1:27" x14ac:dyDescent="0.25">
      <c r="A169" t="s">
        <v>269</v>
      </c>
      <c r="B169" t="s">
        <v>25</v>
      </c>
      <c r="C169" t="s">
        <v>25</v>
      </c>
      <c r="D169">
        <v>0.87566937268728195</v>
      </c>
      <c r="E169">
        <v>1.5983552072794201E-3</v>
      </c>
      <c r="G169" t="s">
        <v>24</v>
      </c>
      <c r="H169" t="s">
        <v>25</v>
      </c>
      <c r="I169" t="s">
        <v>25</v>
      </c>
      <c r="J169" t="s">
        <v>25</v>
      </c>
      <c r="K169" t="s">
        <v>25</v>
      </c>
      <c r="L169" t="s">
        <v>25</v>
      </c>
      <c r="M169" t="s">
        <v>25</v>
      </c>
      <c r="N169" t="s">
        <v>25</v>
      </c>
      <c r="O169" t="s">
        <v>25</v>
      </c>
      <c r="P169" t="s">
        <v>25</v>
      </c>
      <c r="Q169" t="s">
        <v>25</v>
      </c>
      <c r="R169" t="s">
        <v>25</v>
      </c>
      <c r="S169" t="s">
        <v>25</v>
      </c>
      <c r="T169" t="s">
        <v>25</v>
      </c>
      <c r="U169" t="s">
        <v>25</v>
      </c>
      <c r="V169" t="s">
        <v>25</v>
      </c>
      <c r="W169" t="s">
        <v>25</v>
      </c>
      <c r="X169" t="s">
        <v>25</v>
      </c>
      <c r="Y169" t="s">
        <v>25</v>
      </c>
      <c r="Z169" t="s">
        <v>25</v>
      </c>
      <c r="AA169" t="s">
        <v>25</v>
      </c>
    </row>
    <row r="170" spans="1:27" x14ac:dyDescent="0.25">
      <c r="A170" t="s">
        <v>270</v>
      </c>
      <c r="B170" t="s">
        <v>25</v>
      </c>
      <c r="C170" t="s">
        <v>25</v>
      </c>
      <c r="D170">
        <v>-0.80029730575134805</v>
      </c>
      <c r="E170">
        <v>1.6079355688742099E-3</v>
      </c>
      <c r="F170" t="s">
        <v>271</v>
      </c>
      <c r="G170" t="s">
        <v>71</v>
      </c>
      <c r="H170">
        <v>1.18084543115018E-2</v>
      </c>
      <c r="I170">
        <v>1.1794138670478901E-2</v>
      </c>
      <c r="J170">
        <v>8.4822780975461892E-3</v>
      </c>
      <c r="K170">
        <v>1.1233885819521099E-2</v>
      </c>
      <c r="L170">
        <v>2.20613581523612E-2</v>
      </c>
      <c r="M170">
        <v>0</v>
      </c>
      <c r="N170">
        <v>1.60427807486631E-2</v>
      </c>
      <c r="O170">
        <v>0</v>
      </c>
      <c r="P170">
        <v>2.5423728813559299E-2</v>
      </c>
      <c r="Q170">
        <v>9.8619896492236903E-2</v>
      </c>
      <c r="R170">
        <v>1.43039591315453E-2</v>
      </c>
      <c r="S170">
        <v>5.33902829684997E-3</v>
      </c>
      <c r="T170">
        <v>0</v>
      </c>
      <c r="U170">
        <v>6.8027210884353704E-3</v>
      </c>
      <c r="V170">
        <v>1.41185962081484E-2</v>
      </c>
      <c r="W170">
        <v>3.0514939605848598E-2</v>
      </c>
      <c r="X170">
        <v>2.7397260273972599E-3</v>
      </c>
      <c r="Y170">
        <v>1.8181818181818101E-2</v>
      </c>
      <c r="Z170">
        <v>7.4173971679028904E-3</v>
      </c>
      <c r="AA170">
        <v>1.2427287149656199E-2</v>
      </c>
    </row>
    <row r="171" spans="1:27" x14ac:dyDescent="0.25">
      <c r="A171" t="s">
        <v>272</v>
      </c>
      <c r="B171" t="s">
        <v>25</v>
      </c>
      <c r="C171" t="s">
        <v>25</v>
      </c>
      <c r="D171">
        <v>0.52286301997496498</v>
      </c>
      <c r="E171">
        <v>1.64496075639312E-3</v>
      </c>
      <c r="G171" t="s">
        <v>24</v>
      </c>
      <c r="H171" s="1">
        <v>1.23132995948924E-4</v>
      </c>
      <c r="I171">
        <v>0</v>
      </c>
      <c r="J171" s="1">
        <v>3.0293850348379198E-4</v>
      </c>
      <c r="K171">
        <v>0</v>
      </c>
      <c r="L171" s="1">
        <v>6.8941744226128901E-4</v>
      </c>
      <c r="M171">
        <v>0</v>
      </c>
      <c r="N171">
        <v>0</v>
      </c>
      <c r="O171">
        <v>0</v>
      </c>
      <c r="P171">
        <v>4.2372881355932203E-3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s="1">
        <v>6.3572790845518097E-4</v>
      </c>
      <c r="X171">
        <v>0</v>
      </c>
      <c r="Y171">
        <v>0</v>
      </c>
      <c r="Z171">
        <v>0</v>
      </c>
      <c r="AA171">
        <v>0</v>
      </c>
    </row>
    <row r="172" spans="1:27" x14ac:dyDescent="0.25">
      <c r="A172" t="s">
        <v>273</v>
      </c>
      <c r="B172" t="s">
        <v>25</v>
      </c>
      <c r="C172" t="s">
        <v>25</v>
      </c>
      <c r="D172">
        <v>0.50164022710741396</v>
      </c>
      <c r="E172">
        <v>1.74134385439897E-3</v>
      </c>
      <c r="F172" t="s">
        <v>193</v>
      </c>
      <c r="G172" t="s">
        <v>75</v>
      </c>
      <c r="H172">
        <v>5.84881730757391E-3</v>
      </c>
      <c r="I172">
        <v>3.2165832737669699E-3</v>
      </c>
      <c r="J172">
        <v>4.5440775522568901E-3</v>
      </c>
      <c r="K172">
        <v>2.20994475138121E-3</v>
      </c>
      <c r="L172">
        <v>1.72354360565322E-3</v>
      </c>
      <c r="M172">
        <v>0</v>
      </c>
      <c r="N172">
        <v>3.5650623885918001E-3</v>
      </c>
      <c r="O172">
        <v>0</v>
      </c>
      <c r="P172">
        <v>4.2372881355932203E-3</v>
      </c>
      <c r="Q172">
        <v>1.7251293847038501E-3</v>
      </c>
      <c r="R172">
        <v>1.5325670498084201E-3</v>
      </c>
      <c r="S172">
        <v>1.6017084890549899E-3</v>
      </c>
      <c r="T172">
        <v>3.7453183520599199E-3</v>
      </c>
      <c r="U172">
        <v>0</v>
      </c>
      <c r="V172">
        <v>1.3446282102998501E-3</v>
      </c>
      <c r="W172" s="1">
        <v>6.3572790845518097E-4</v>
      </c>
      <c r="X172">
        <v>2.7397260273972599E-3</v>
      </c>
      <c r="Y172">
        <v>0</v>
      </c>
      <c r="Z172">
        <v>2.0229265003371502E-3</v>
      </c>
      <c r="AA172">
        <v>2.3796932839767302E-3</v>
      </c>
    </row>
    <row r="173" spans="1:27" x14ac:dyDescent="0.25">
      <c r="A173" t="s">
        <v>274</v>
      </c>
      <c r="B173" t="s">
        <v>25</v>
      </c>
      <c r="C173" t="s">
        <v>25</v>
      </c>
      <c r="D173">
        <v>-0.89120248259358303</v>
      </c>
      <c r="E173">
        <v>1.7834725307784001E-3</v>
      </c>
      <c r="G173" t="s">
        <v>24</v>
      </c>
      <c r="H173">
        <v>7.5689852609803807E-2</v>
      </c>
      <c r="I173">
        <v>0.256254467476769</v>
      </c>
      <c r="J173">
        <v>0.42805210542259903</v>
      </c>
      <c r="K173">
        <v>6.6850828729281705E-2</v>
      </c>
      <c r="L173">
        <v>7.5835918648741799E-3</v>
      </c>
      <c r="M173">
        <v>0</v>
      </c>
      <c r="N173">
        <v>5.3475935828877002E-3</v>
      </c>
      <c r="O173">
        <v>0</v>
      </c>
      <c r="P173">
        <v>8.4745762711864406E-3</v>
      </c>
      <c r="Q173">
        <v>0.104945370902817</v>
      </c>
      <c r="R173">
        <v>3.7037037037036999E-3</v>
      </c>
      <c r="S173">
        <v>4.2712226374799697E-3</v>
      </c>
      <c r="T173">
        <v>1.12359550561797E-2</v>
      </c>
      <c r="U173">
        <v>0</v>
      </c>
      <c r="V173">
        <v>3.7649589888395802E-3</v>
      </c>
      <c r="W173">
        <v>1.01716465352828E-2</v>
      </c>
      <c r="X173">
        <v>2.7397260273972599E-3</v>
      </c>
      <c r="Y173">
        <v>3.03030303030303E-2</v>
      </c>
      <c r="Z173">
        <v>3.1018206338502999E-2</v>
      </c>
      <c r="AA173">
        <v>8.2496033844526695E-2</v>
      </c>
    </row>
    <row r="174" spans="1:27" x14ac:dyDescent="0.25">
      <c r="A174" t="s">
        <v>275</v>
      </c>
      <c r="B174" t="s">
        <v>25</v>
      </c>
      <c r="C174" t="s">
        <v>25</v>
      </c>
      <c r="D174">
        <v>0.638624130161073</v>
      </c>
      <c r="E174">
        <v>1.8207244350786601E-3</v>
      </c>
      <c r="F174" t="s">
        <v>276</v>
      </c>
      <c r="G174" t="s">
        <v>54</v>
      </c>
      <c r="H174">
        <v>1.89501680765394E-2</v>
      </c>
      <c r="I174">
        <v>1.10793423874195E-2</v>
      </c>
      <c r="J174">
        <v>1.06028476219327E-2</v>
      </c>
      <c r="K174">
        <v>5.5248618784530298E-3</v>
      </c>
      <c r="L174">
        <v>5.8600482592209499E-3</v>
      </c>
      <c r="M174">
        <v>0</v>
      </c>
      <c r="N174">
        <v>1.7825311942959001E-3</v>
      </c>
      <c r="O174">
        <v>0</v>
      </c>
      <c r="P174">
        <v>2.1186440677966101E-2</v>
      </c>
      <c r="Q174">
        <v>4.8878665899942499E-3</v>
      </c>
      <c r="R174">
        <v>4.5977011494252804E-3</v>
      </c>
      <c r="S174">
        <v>5.33902829684997E-3</v>
      </c>
      <c r="T174">
        <v>0</v>
      </c>
      <c r="U174">
        <v>0</v>
      </c>
      <c r="V174">
        <v>4.43727309398951E-3</v>
      </c>
      <c r="W174">
        <v>6.3572790845518104E-3</v>
      </c>
      <c r="X174">
        <v>2.7397260273972599E-3</v>
      </c>
      <c r="Y174">
        <v>0</v>
      </c>
      <c r="Z174">
        <v>6.0687795010114596E-3</v>
      </c>
      <c r="AA174">
        <v>5.5526176626123696E-3</v>
      </c>
    </row>
    <row r="175" spans="1:27" x14ac:dyDescent="0.25">
      <c r="A175" t="s">
        <v>277</v>
      </c>
      <c r="B175" t="s">
        <v>25</v>
      </c>
      <c r="C175" t="s">
        <v>25</v>
      </c>
      <c r="D175">
        <v>0.56607228392313402</v>
      </c>
      <c r="E175">
        <v>1.9101019896034801E-3</v>
      </c>
      <c r="F175" t="s">
        <v>278</v>
      </c>
      <c r="G175" t="s">
        <v>250</v>
      </c>
      <c r="H175">
        <v>1.23132995948924E-3</v>
      </c>
      <c r="I175">
        <v>1.0721944245889901E-3</v>
      </c>
      <c r="J175">
        <v>1.5146925174189601E-3</v>
      </c>
      <c r="K175">
        <v>1.6574585635359101E-3</v>
      </c>
      <c r="L175">
        <v>3.4470872113064399E-3</v>
      </c>
      <c r="M175">
        <v>8.4033613445378096E-3</v>
      </c>
      <c r="N175">
        <v>5.3475935828877002E-3</v>
      </c>
      <c r="O175">
        <v>0</v>
      </c>
      <c r="P175">
        <v>0</v>
      </c>
      <c r="Q175">
        <v>3.1627372052903898E-3</v>
      </c>
      <c r="R175">
        <v>2.2988505747126402E-3</v>
      </c>
      <c r="S175">
        <v>0.52536038441003696</v>
      </c>
      <c r="T175">
        <v>3.7453183520599199E-3</v>
      </c>
      <c r="U175">
        <v>0.24489795918367299</v>
      </c>
      <c r="V175">
        <v>2.1514051364797601E-3</v>
      </c>
      <c r="W175">
        <v>3.81436745073108E-3</v>
      </c>
      <c r="X175">
        <v>0</v>
      </c>
      <c r="Y175">
        <v>6.0606060606060597E-3</v>
      </c>
      <c r="Z175" s="1">
        <v>6.7430883344571802E-4</v>
      </c>
      <c r="AA175">
        <v>1.85087255420412E-3</v>
      </c>
    </row>
    <row r="176" spans="1:27" x14ac:dyDescent="0.25">
      <c r="A176" t="s">
        <v>279</v>
      </c>
      <c r="B176" t="s">
        <v>25</v>
      </c>
      <c r="C176" t="s">
        <v>25</v>
      </c>
      <c r="D176">
        <v>0.84548141624114004</v>
      </c>
      <c r="E176">
        <v>1.9101019896034801E-3</v>
      </c>
      <c r="F176" t="s">
        <v>280</v>
      </c>
      <c r="G176" t="s">
        <v>54</v>
      </c>
      <c r="H176">
        <v>8.9271422062970202E-3</v>
      </c>
      <c r="I176" s="1">
        <v>7.14796283059328E-4</v>
      </c>
      <c r="J176">
        <v>9.3910936079975704E-3</v>
      </c>
      <c r="K176">
        <v>7.7348066298342502E-3</v>
      </c>
      <c r="L176">
        <v>6.8941744226128903E-3</v>
      </c>
      <c r="M176">
        <v>0</v>
      </c>
      <c r="N176">
        <v>1.7825311942959001E-3</v>
      </c>
      <c r="O176">
        <v>0</v>
      </c>
      <c r="P176">
        <v>4.2372881355932203E-3</v>
      </c>
      <c r="Q176">
        <v>2.5876940770557699E-3</v>
      </c>
      <c r="R176">
        <v>3.4482758620689598E-3</v>
      </c>
      <c r="S176">
        <v>9.6102509343299492E-3</v>
      </c>
      <c r="T176">
        <v>0</v>
      </c>
      <c r="U176">
        <v>0</v>
      </c>
      <c r="V176">
        <v>3.6304961678096E-3</v>
      </c>
      <c r="W176">
        <v>1.0807374443737999E-2</v>
      </c>
      <c r="X176">
        <v>2.7397260273972599E-3</v>
      </c>
      <c r="Y176">
        <v>1.8181818181818101E-2</v>
      </c>
      <c r="Z176">
        <v>4.0458530006743003E-3</v>
      </c>
      <c r="AA176">
        <v>8.7255420412480095E-3</v>
      </c>
    </row>
    <row r="177" spans="1:27" x14ac:dyDescent="0.25">
      <c r="A177" t="s">
        <v>281</v>
      </c>
      <c r="B177" t="s">
        <v>25</v>
      </c>
      <c r="C177" t="s">
        <v>25</v>
      </c>
      <c r="D177">
        <v>1.4340427622596099</v>
      </c>
      <c r="E177">
        <v>1.9571900786386899E-3</v>
      </c>
      <c r="F177" t="s">
        <v>282</v>
      </c>
      <c r="G177" t="s">
        <v>71</v>
      </c>
      <c r="H177">
        <v>1.19931538054252E-2</v>
      </c>
      <c r="I177" s="1">
        <v>7.14796283059328E-4</v>
      </c>
      <c r="J177">
        <v>3.0293850348379202E-3</v>
      </c>
      <c r="K177">
        <v>2.59668508287292E-2</v>
      </c>
      <c r="L177">
        <v>0.30782488796966501</v>
      </c>
      <c r="M177">
        <v>0.71428571428571397</v>
      </c>
      <c r="N177">
        <v>0.11051693404634499</v>
      </c>
      <c r="O177">
        <v>0.31914893617021201</v>
      </c>
      <c r="P177">
        <v>0.75</v>
      </c>
      <c r="Q177">
        <v>0.106958021851638</v>
      </c>
      <c r="R177">
        <v>1.06002554278416E-2</v>
      </c>
      <c r="S177">
        <v>1.22797650827549E-2</v>
      </c>
      <c r="T177">
        <v>3.7453183520599199E-3</v>
      </c>
      <c r="U177">
        <v>6.8027210884353704E-3</v>
      </c>
      <c r="V177">
        <v>9.9502487562189001E-3</v>
      </c>
      <c r="W177">
        <v>0.291163382072473</v>
      </c>
      <c r="X177">
        <v>0.26301369863013602</v>
      </c>
      <c r="Y177">
        <v>2.4242424242424201E-2</v>
      </c>
      <c r="Z177">
        <v>1.6857720836142901E-2</v>
      </c>
      <c r="AA177">
        <v>2.96139608672659E-2</v>
      </c>
    </row>
    <row r="178" spans="1:27" x14ac:dyDescent="0.25">
      <c r="A178" t="s">
        <v>283</v>
      </c>
      <c r="B178" t="s">
        <v>25</v>
      </c>
      <c r="C178" t="s">
        <v>25</v>
      </c>
      <c r="D178">
        <v>0.51605944373730495</v>
      </c>
      <c r="E178">
        <v>2.0378116522319499E-3</v>
      </c>
      <c r="G178" t="s">
        <v>24</v>
      </c>
      <c r="H178">
        <v>1.5514757489564399E-3</v>
      </c>
      <c r="I178">
        <v>1.4295925661186499E-3</v>
      </c>
      <c r="J178">
        <v>0</v>
      </c>
      <c r="K178" s="1">
        <v>1.8416206261510099E-4</v>
      </c>
      <c r="L178">
        <v>2.75766976904515E-3</v>
      </c>
      <c r="M178">
        <v>0</v>
      </c>
      <c r="N178">
        <v>0</v>
      </c>
      <c r="O178">
        <v>0</v>
      </c>
      <c r="P178">
        <v>0</v>
      </c>
      <c r="Q178">
        <v>0</v>
      </c>
      <c r="R178" s="1">
        <v>3.8314176245210702E-4</v>
      </c>
      <c r="S178">
        <v>0</v>
      </c>
      <c r="T178">
        <v>0</v>
      </c>
      <c r="U178">
        <v>0</v>
      </c>
      <c r="V178" s="1">
        <v>4.0338846308995502E-4</v>
      </c>
      <c r="W178">
        <v>4.45009535918626E-3</v>
      </c>
      <c r="X178">
        <v>2.7397260273972599E-3</v>
      </c>
      <c r="Y178">
        <v>0</v>
      </c>
      <c r="Z178">
        <v>0</v>
      </c>
      <c r="AA178" s="1">
        <v>2.64410364886303E-4</v>
      </c>
    </row>
    <row r="179" spans="1:27" x14ac:dyDescent="0.25">
      <c r="A179" t="s">
        <v>284</v>
      </c>
      <c r="B179" t="s">
        <v>25</v>
      </c>
      <c r="C179" t="s">
        <v>25</v>
      </c>
      <c r="D179">
        <v>-1.11294209453493</v>
      </c>
      <c r="E179">
        <v>2.0378116522319499E-3</v>
      </c>
      <c r="F179" t="s">
        <v>285</v>
      </c>
      <c r="G179" t="s">
        <v>45</v>
      </c>
      <c r="H179">
        <v>3.9895090687451498E-3</v>
      </c>
      <c r="I179">
        <v>2.8591851322373098E-3</v>
      </c>
      <c r="J179">
        <v>4.6046652529536498E-2</v>
      </c>
      <c r="K179">
        <v>0.14732965009208099</v>
      </c>
      <c r="L179">
        <v>2.9300241296104701E-2</v>
      </c>
      <c r="M179">
        <v>1.6806722689075598E-2</v>
      </c>
      <c r="N179">
        <v>3.20855614973262E-2</v>
      </c>
      <c r="O179">
        <v>0.12765957446808501</v>
      </c>
      <c r="P179">
        <v>6.3559322033898302E-2</v>
      </c>
      <c r="Q179">
        <v>0.10897067280045999</v>
      </c>
      <c r="R179">
        <v>5.7088122605363903E-2</v>
      </c>
      <c r="S179">
        <v>2.6695141484249802E-3</v>
      </c>
      <c r="T179">
        <v>7.4906367041198503E-3</v>
      </c>
      <c r="U179">
        <v>6.8027210884353704E-3</v>
      </c>
      <c r="V179">
        <v>5.6877773295683699E-2</v>
      </c>
      <c r="W179">
        <v>1.7164653528289799E-2</v>
      </c>
      <c r="X179">
        <v>4.65753424657534E-2</v>
      </c>
      <c r="Y179">
        <v>0.23030303030303001</v>
      </c>
      <c r="Z179">
        <v>0.27781523937963498</v>
      </c>
      <c r="AA179">
        <v>9.2543627710206203E-2</v>
      </c>
    </row>
    <row r="180" spans="1:27" x14ac:dyDescent="0.25">
      <c r="A180" t="s">
        <v>286</v>
      </c>
      <c r="B180" t="s">
        <v>25</v>
      </c>
      <c r="C180" t="s">
        <v>25</v>
      </c>
      <c r="D180">
        <v>-1.08158342375546</v>
      </c>
      <c r="E180">
        <v>2.0378116522319499E-3</v>
      </c>
      <c r="G180" t="s">
        <v>24</v>
      </c>
      <c r="H180">
        <v>2.1191188602809798E-2</v>
      </c>
      <c r="I180">
        <v>3.2165832737669701E-2</v>
      </c>
      <c r="J180">
        <v>5.7558315661920597E-3</v>
      </c>
      <c r="K180">
        <v>1.36279926335174E-2</v>
      </c>
      <c r="L180">
        <v>1.72354360565322E-3</v>
      </c>
      <c r="M180">
        <v>0</v>
      </c>
      <c r="N180">
        <v>1.7825311942959001E-3</v>
      </c>
      <c r="O180">
        <v>0</v>
      </c>
      <c r="P180">
        <v>0</v>
      </c>
      <c r="Q180">
        <v>3.7377803335250101E-3</v>
      </c>
      <c r="R180">
        <v>4.5977011494252804E-3</v>
      </c>
      <c r="S180">
        <v>6.4068339562199598E-3</v>
      </c>
      <c r="T180">
        <v>1.12359550561797E-2</v>
      </c>
      <c r="U180">
        <v>0</v>
      </c>
      <c r="V180">
        <v>4.70619873604948E-3</v>
      </c>
      <c r="W180">
        <v>2.54291163382072E-3</v>
      </c>
      <c r="X180">
        <v>0</v>
      </c>
      <c r="Y180">
        <v>6.0606060606060597E-3</v>
      </c>
      <c r="Z180">
        <v>1.55091031692515E-2</v>
      </c>
      <c r="AA180">
        <v>1.32205182443151E-2</v>
      </c>
    </row>
    <row r="181" spans="1:27" x14ac:dyDescent="0.25">
      <c r="A181" t="s">
        <v>287</v>
      </c>
      <c r="B181" t="s">
        <v>25</v>
      </c>
      <c r="C181" t="s">
        <v>25</v>
      </c>
      <c r="D181">
        <v>-1.11668219261326</v>
      </c>
      <c r="E181">
        <v>2.0378116522319499E-3</v>
      </c>
      <c r="G181" t="s">
        <v>24</v>
      </c>
      <c r="H181" t="s">
        <v>25</v>
      </c>
      <c r="I181" t="s">
        <v>25</v>
      </c>
      <c r="J181" t="s">
        <v>25</v>
      </c>
      <c r="K181" t="s">
        <v>25</v>
      </c>
      <c r="L181" t="s">
        <v>25</v>
      </c>
      <c r="M181" t="s">
        <v>25</v>
      </c>
      <c r="N181" t="s">
        <v>25</v>
      </c>
      <c r="O181" t="s">
        <v>25</v>
      </c>
      <c r="P181" t="s">
        <v>25</v>
      </c>
      <c r="Q181" t="s">
        <v>25</v>
      </c>
      <c r="R181" t="s">
        <v>25</v>
      </c>
      <c r="S181" t="s">
        <v>25</v>
      </c>
      <c r="T181" t="s">
        <v>25</v>
      </c>
      <c r="U181" t="s">
        <v>25</v>
      </c>
      <c r="V181" t="s">
        <v>25</v>
      </c>
      <c r="W181" t="s">
        <v>25</v>
      </c>
      <c r="X181" t="s">
        <v>25</v>
      </c>
      <c r="Y181" t="s">
        <v>25</v>
      </c>
      <c r="Z181" t="s">
        <v>25</v>
      </c>
      <c r="AA181" t="s">
        <v>25</v>
      </c>
    </row>
    <row r="182" spans="1:27" x14ac:dyDescent="0.25">
      <c r="A182" t="s">
        <v>288</v>
      </c>
      <c r="B182" t="s">
        <v>25</v>
      </c>
      <c r="C182" t="s">
        <v>25</v>
      </c>
      <c r="D182">
        <v>0.50338621118844495</v>
      </c>
      <c r="E182">
        <v>2.1305008935492602E-3</v>
      </c>
      <c r="F182" t="s">
        <v>81</v>
      </c>
      <c r="G182" t="s">
        <v>82</v>
      </c>
      <c r="H182">
        <v>0.21842562151379699</v>
      </c>
      <c r="I182">
        <v>6.8263045032165806E-2</v>
      </c>
      <c r="J182">
        <v>3.3929112390184701E-2</v>
      </c>
      <c r="K182">
        <v>1.9152854511970501E-2</v>
      </c>
      <c r="L182">
        <v>0.47535332643915801</v>
      </c>
      <c r="M182">
        <v>0.26890756302521002</v>
      </c>
      <c r="N182">
        <v>0.62388591800356497</v>
      </c>
      <c r="O182">
        <v>0.23404255319148901</v>
      </c>
      <c r="P182">
        <v>0.62711864406779605</v>
      </c>
      <c r="Q182">
        <v>1.09258194364577E-2</v>
      </c>
      <c r="R182">
        <v>1.16219667943805E-2</v>
      </c>
      <c r="S182">
        <v>9.0763481046449504E-3</v>
      </c>
      <c r="T182">
        <v>2.6217228464419401E-2</v>
      </c>
      <c r="U182">
        <v>0</v>
      </c>
      <c r="V182">
        <v>1.1832728250638601E-2</v>
      </c>
      <c r="W182">
        <v>0.43738080101716398</v>
      </c>
      <c r="X182">
        <v>0.41095890410958902</v>
      </c>
      <c r="Y182">
        <v>0.133333333333333</v>
      </c>
      <c r="Z182">
        <v>2.69723533378287E-2</v>
      </c>
      <c r="AA182">
        <v>1.1105235325224699E-2</v>
      </c>
    </row>
    <row r="183" spans="1:27" x14ac:dyDescent="0.25">
      <c r="A183" t="s">
        <v>289</v>
      </c>
      <c r="B183" t="s">
        <v>25</v>
      </c>
      <c r="C183" t="s">
        <v>25</v>
      </c>
      <c r="D183">
        <v>0.66489036647285404</v>
      </c>
      <c r="E183">
        <v>2.1692449100694398E-3</v>
      </c>
      <c r="G183" t="s">
        <v>24</v>
      </c>
      <c r="H183" s="1">
        <v>8.7424427123736301E-4</v>
      </c>
      <c r="I183">
        <v>1.0721944245889901E-3</v>
      </c>
      <c r="J183">
        <v>4.5440775522568901E-3</v>
      </c>
      <c r="K183" s="1">
        <v>5.5248618784530304E-4</v>
      </c>
      <c r="L183" s="1">
        <v>3.4470872113064402E-4</v>
      </c>
      <c r="M183">
        <v>0</v>
      </c>
      <c r="N183">
        <v>0</v>
      </c>
      <c r="O183">
        <v>0</v>
      </c>
      <c r="P183">
        <v>0</v>
      </c>
      <c r="Q183" s="1">
        <v>5.7504312823461695E-4</v>
      </c>
      <c r="R183" s="1">
        <v>5.1085568326947599E-4</v>
      </c>
      <c r="S183">
        <v>0</v>
      </c>
      <c r="T183">
        <v>0</v>
      </c>
      <c r="U183">
        <v>0</v>
      </c>
      <c r="V183" s="1">
        <v>5.3785128411994003E-4</v>
      </c>
      <c r="W183">
        <v>0</v>
      </c>
      <c r="X183">
        <v>2.7397260273972599E-3</v>
      </c>
      <c r="Y183">
        <v>0</v>
      </c>
      <c r="Z183">
        <v>1.34861766689143E-3</v>
      </c>
      <c r="AA183" s="1">
        <v>2.64410364886303E-4</v>
      </c>
    </row>
    <row r="184" spans="1:27" x14ac:dyDescent="0.25">
      <c r="A184" t="s">
        <v>290</v>
      </c>
      <c r="B184" t="s">
        <v>25</v>
      </c>
      <c r="C184" t="s">
        <v>25</v>
      </c>
      <c r="D184">
        <v>-0.76061449882990295</v>
      </c>
      <c r="E184">
        <v>2.2348117314340602E-3</v>
      </c>
      <c r="F184" t="s">
        <v>107</v>
      </c>
      <c r="G184" t="s">
        <v>71</v>
      </c>
      <c r="H184" s="1">
        <v>1.84699493923386E-4</v>
      </c>
      <c r="I184">
        <v>0</v>
      </c>
      <c r="J184">
        <v>0</v>
      </c>
      <c r="K184">
        <v>1.4732965009208101E-3</v>
      </c>
      <c r="L184" s="1">
        <v>3.4470872113064402E-4</v>
      </c>
      <c r="M184">
        <v>0</v>
      </c>
      <c r="N184">
        <v>0</v>
      </c>
      <c r="O184">
        <v>0</v>
      </c>
      <c r="P184">
        <v>0</v>
      </c>
      <c r="Q184">
        <v>9.6032202415181095E-2</v>
      </c>
      <c r="R184" s="1">
        <v>5.1085568326947599E-4</v>
      </c>
      <c r="S184" s="1">
        <v>5.3390282968499697E-4</v>
      </c>
      <c r="T184">
        <v>0</v>
      </c>
      <c r="U184">
        <v>0</v>
      </c>
      <c r="V184" s="1">
        <v>5.3785128411994003E-4</v>
      </c>
      <c r="W184" s="1">
        <v>6.3572790845518097E-4</v>
      </c>
      <c r="X184">
        <v>0</v>
      </c>
      <c r="Y184">
        <v>0</v>
      </c>
      <c r="Z184">
        <v>2.0229265003371502E-3</v>
      </c>
      <c r="AA184">
        <v>1.3220518244315099E-3</v>
      </c>
    </row>
    <row r="185" spans="1:27" x14ac:dyDescent="0.25">
      <c r="A185" t="s">
        <v>291</v>
      </c>
      <c r="B185" t="s">
        <v>25</v>
      </c>
      <c r="C185" t="s">
        <v>25</v>
      </c>
      <c r="D185">
        <v>0.53045878321558704</v>
      </c>
      <c r="E185">
        <v>2.29943135713679E-3</v>
      </c>
      <c r="F185" t="s">
        <v>292</v>
      </c>
      <c r="G185" t="s">
        <v>75</v>
      </c>
      <c r="H185" s="1">
        <v>4.92531983795697E-5</v>
      </c>
      <c r="I185">
        <v>0</v>
      </c>
      <c r="J185">
        <v>1.8176310209027499E-3</v>
      </c>
      <c r="K185" s="1">
        <v>5.5248618784530304E-4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4.0868454661558097E-3</v>
      </c>
      <c r="S185">
        <v>0</v>
      </c>
      <c r="T185">
        <v>3.7453183520599199E-3</v>
      </c>
      <c r="U185">
        <v>6.8027210884353704E-3</v>
      </c>
      <c r="V185">
        <v>3.6304961678096E-3</v>
      </c>
      <c r="W185">
        <v>0</v>
      </c>
      <c r="X185">
        <v>0</v>
      </c>
      <c r="Y185">
        <v>0</v>
      </c>
      <c r="Z185" s="1">
        <v>6.7430883344571802E-4</v>
      </c>
      <c r="AA185" s="1">
        <v>5.2882072977260698E-4</v>
      </c>
    </row>
    <row r="186" spans="1:27" x14ac:dyDescent="0.25">
      <c r="A186" t="s">
        <v>293</v>
      </c>
      <c r="B186" t="s">
        <v>25</v>
      </c>
      <c r="C186" t="s">
        <v>25</v>
      </c>
      <c r="D186">
        <v>-0.62229737965422904</v>
      </c>
      <c r="E186">
        <v>2.3078872770096299E-3</v>
      </c>
      <c r="G186" t="s">
        <v>24</v>
      </c>
      <c r="H186">
        <v>0.26682920222131901</v>
      </c>
      <c r="I186">
        <v>0.287705503931379</v>
      </c>
      <c r="J186">
        <v>3.7867312935474101E-2</v>
      </c>
      <c r="K186">
        <v>0.42762430939226498</v>
      </c>
      <c r="L186">
        <v>9.8241985522233705E-2</v>
      </c>
      <c r="M186">
        <v>5.8823529411764698E-2</v>
      </c>
      <c r="N186">
        <v>6.2388591800356497E-2</v>
      </c>
      <c r="O186">
        <v>0</v>
      </c>
      <c r="P186">
        <v>9.3220338983050793E-2</v>
      </c>
      <c r="Q186">
        <v>0.18976423231742301</v>
      </c>
      <c r="R186">
        <v>8.79948914431673E-2</v>
      </c>
      <c r="S186">
        <v>5.5525894287239697E-2</v>
      </c>
      <c r="T186">
        <v>5.9925093632958802E-2</v>
      </c>
      <c r="U186">
        <v>3.4013605442176797E-2</v>
      </c>
      <c r="V186">
        <v>8.8476536237730205E-2</v>
      </c>
      <c r="W186">
        <v>0.122059758423394</v>
      </c>
      <c r="X186">
        <v>7.9452054794520499E-2</v>
      </c>
      <c r="Y186">
        <v>0.50909090909090904</v>
      </c>
      <c r="Z186">
        <v>0.22656776803776099</v>
      </c>
      <c r="AA186">
        <v>0.50290851401374903</v>
      </c>
    </row>
    <row r="187" spans="1:27" x14ac:dyDescent="0.25">
      <c r="A187" t="s">
        <v>294</v>
      </c>
      <c r="B187" t="s">
        <v>25</v>
      </c>
      <c r="C187" t="s">
        <v>25</v>
      </c>
      <c r="D187">
        <v>0.57973776093962803</v>
      </c>
      <c r="E187">
        <v>2.4230126757945501E-3</v>
      </c>
      <c r="F187" t="s">
        <v>295</v>
      </c>
      <c r="G187" t="s">
        <v>24</v>
      </c>
      <c r="H187" s="1">
        <v>8.0036447366800805E-4</v>
      </c>
      <c r="I187" s="1">
        <v>3.57398141529664E-4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</row>
    <row r="188" spans="1:27" x14ac:dyDescent="0.25">
      <c r="A188" t="s">
        <v>296</v>
      </c>
      <c r="B188" t="s">
        <v>25</v>
      </c>
      <c r="C188" t="s">
        <v>25</v>
      </c>
      <c r="D188">
        <v>-0.95559462754942803</v>
      </c>
      <c r="E188">
        <v>2.4314407355720499E-3</v>
      </c>
      <c r="F188" t="s">
        <v>107</v>
      </c>
      <c r="G188" t="s">
        <v>71</v>
      </c>
      <c r="H188">
        <v>2.4995998177631601E-3</v>
      </c>
      <c r="I188">
        <v>4.2887776983559604E-3</v>
      </c>
      <c r="J188">
        <v>1.5146925174189601E-3</v>
      </c>
      <c r="K188">
        <v>4.4198895027624304E-3</v>
      </c>
      <c r="L188">
        <v>6.8941744226128903E-3</v>
      </c>
      <c r="M188">
        <v>0</v>
      </c>
      <c r="N188">
        <v>1.24777183600713E-2</v>
      </c>
      <c r="O188">
        <v>0</v>
      </c>
      <c r="P188">
        <v>0</v>
      </c>
      <c r="Q188">
        <v>0.262507188039102</v>
      </c>
      <c r="R188">
        <v>2.2988505747126402E-3</v>
      </c>
      <c r="S188">
        <v>1.6017084890549899E-3</v>
      </c>
      <c r="T188">
        <v>0</v>
      </c>
      <c r="U188">
        <v>0</v>
      </c>
      <c r="V188">
        <v>2.4203307785397301E-3</v>
      </c>
      <c r="W188">
        <v>7.6287349014621704E-3</v>
      </c>
      <c r="X188">
        <v>2.7397260273972599E-3</v>
      </c>
      <c r="Y188">
        <v>6.0606060606060597E-3</v>
      </c>
      <c r="Z188">
        <v>4.7201618341200201E-3</v>
      </c>
      <c r="AA188">
        <v>4.2305658381808497E-3</v>
      </c>
    </row>
    <row r="189" spans="1:27" x14ac:dyDescent="0.25">
      <c r="A189" t="s">
        <v>297</v>
      </c>
      <c r="B189" t="s">
        <v>25</v>
      </c>
      <c r="C189" t="s">
        <v>25</v>
      </c>
      <c r="D189">
        <v>0.86784417102937905</v>
      </c>
      <c r="E189">
        <v>2.53627707271817E-3</v>
      </c>
      <c r="F189" t="s">
        <v>193</v>
      </c>
      <c r="G189" t="s">
        <v>75</v>
      </c>
      <c r="H189">
        <v>1.7854284412594E-3</v>
      </c>
      <c r="I189">
        <v>0</v>
      </c>
      <c r="J189">
        <v>0</v>
      </c>
      <c r="K189">
        <v>0</v>
      </c>
      <c r="L189" s="1">
        <v>3.4470872113064402E-4</v>
      </c>
      <c r="M189">
        <v>0</v>
      </c>
      <c r="N189">
        <v>1.7825311942959001E-3</v>
      </c>
      <c r="O189">
        <v>0</v>
      </c>
      <c r="P189">
        <v>0</v>
      </c>
      <c r="Q189">
        <v>0</v>
      </c>
      <c r="R189" s="1">
        <v>1.27713920817369E-4</v>
      </c>
      <c r="S189" s="1">
        <v>5.3390282968499697E-4</v>
      </c>
      <c r="T189">
        <v>0</v>
      </c>
      <c r="U189">
        <v>0</v>
      </c>
      <c r="V189" s="1">
        <v>1.3446282102998501E-4</v>
      </c>
      <c r="W189">
        <v>0</v>
      </c>
      <c r="X189">
        <v>0</v>
      </c>
      <c r="Y189">
        <v>0</v>
      </c>
      <c r="Z189">
        <v>0</v>
      </c>
      <c r="AA189">
        <v>0</v>
      </c>
    </row>
    <row r="190" spans="1:27" x14ac:dyDescent="0.25">
      <c r="A190" t="s">
        <v>298</v>
      </c>
      <c r="B190" t="s">
        <v>25</v>
      </c>
      <c r="C190" t="s">
        <v>25</v>
      </c>
      <c r="D190">
        <v>0.51718274833626798</v>
      </c>
      <c r="E190">
        <v>2.53627707271817E-3</v>
      </c>
      <c r="G190" t="s">
        <v>24</v>
      </c>
      <c r="H190">
        <v>1.8482262691933499E-2</v>
      </c>
      <c r="I190">
        <v>3.2523230879199401E-2</v>
      </c>
      <c r="J190">
        <v>0.124507724931838</v>
      </c>
      <c r="K190">
        <v>1.7495395948434599E-2</v>
      </c>
      <c r="L190">
        <v>1.8269562219924099E-2</v>
      </c>
      <c r="M190">
        <v>0</v>
      </c>
      <c r="N190">
        <v>2.31729055258467E-2</v>
      </c>
      <c r="O190">
        <v>2.1276595744680799E-2</v>
      </c>
      <c r="P190">
        <v>2.9661016949152502E-2</v>
      </c>
      <c r="Q190">
        <v>2.41518113858539E-2</v>
      </c>
      <c r="R190">
        <v>6.9859514687100804E-2</v>
      </c>
      <c r="S190">
        <v>2.6695141484249802E-3</v>
      </c>
      <c r="T190">
        <v>7.8651685393258397E-2</v>
      </c>
      <c r="U190">
        <v>6.8027210884353704E-3</v>
      </c>
      <c r="V190">
        <v>7.3013311819281904E-2</v>
      </c>
      <c r="W190">
        <v>1.46217418944691E-2</v>
      </c>
      <c r="X190">
        <v>2.46575342465753E-2</v>
      </c>
      <c r="Y190">
        <v>1.21212121212121E-2</v>
      </c>
      <c r="Z190">
        <v>2.36008091706001E-2</v>
      </c>
      <c r="AA190">
        <v>1.5335801163405599E-2</v>
      </c>
    </row>
    <row r="191" spans="1:27" x14ac:dyDescent="0.25">
      <c r="A191" t="s">
        <v>299</v>
      </c>
      <c r="B191" t="s">
        <v>25</v>
      </c>
      <c r="C191" t="s">
        <v>25</v>
      </c>
      <c r="D191">
        <v>-0.63669277898214105</v>
      </c>
      <c r="E191">
        <v>2.6625044096948202E-3</v>
      </c>
      <c r="F191" t="s">
        <v>44</v>
      </c>
      <c r="G191" t="s">
        <v>45</v>
      </c>
      <c r="H191">
        <v>8.0898378338443294E-3</v>
      </c>
      <c r="I191">
        <v>7.1479628305932798E-3</v>
      </c>
      <c r="J191">
        <v>5.4528930627082703E-3</v>
      </c>
      <c r="K191">
        <v>0.120994475138121</v>
      </c>
      <c r="L191">
        <v>5.1706308169596604E-3</v>
      </c>
      <c r="M191">
        <v>0</v>
      </c>
      <c r="N191">
        <v>3.5650623885918001E-3</v>
      </c>
      <c r="O191">
        <v>2.1276595744680799E-2</v>
      </c>
      <c r="P191">
        <v>4.2372881355932203E-3</v>
      </c>
      <c r="Q191">
        <v>2.30017251293847E-3</v>
      </c>
      <c r="R191">
        <v>1.78799489144316E-3</v>
      </c>
      <c r="S191">
        <v>1.6017084890549899E-3</v>
      </c>
      <c r="T191">
        <v>0</v>
      </c>
      <c r="U191">
        <v>0</v>
      </c>
      <c r="V191">
        <v>1.7480166733898001E-3</v>
      </c>
      <c r="W191">
        <v>2.54291163382072E-3</v>
      </c>
      <c r="X191">
        <v>1.9178082191780799E-2</v>
      </c>
      <c r="Y191">
        <v>4.8484848484848402E-2</v>
      </c>
      <c r="Z191">
        <v>5.39447066756574E-2</v>
      </c>
      <c r="AA191">
        <v>0.15044949762030599</v>
      </c>
    </row>
    <row r="192" spans="1:27" x14ac:dyDescent="0.25">
      <c r="A192" t="s">
        <v>300</v>
      </c>
      <c r="B192" t="s">
        <v>25</v>
      </c>
      <c r="C192" t="s">
        <v>25</v>
      </c>
      <c r="D192">
        <v>-0.52662595559040004</v>
      </c>
      <c r="E192">
        <v>2.9031897019186101E-3</v>
      </c>
      <c r="G192" t="s">
        <v>24</v>
      </c>
      <c r="H192">
        <v>0.35217268171351801</v>
      </c>
      <c r="I192">
        <v>0.38027162258756197</v>
      </c>
      <c r="J192">
        <v>0.18539836413208099</v>
      </c>
      <c r="K192">
        <v>0.129097605893186</v>
      </c>
      <c r="L192">
        <v>0.13409169251982</v>
      </c>
      <c r="M192">
        <v>3.3613445378151197E-2</v>
      </c>
      <c r="N192">
        <v>5.8823529411764698E-2</v>
      </c>
      <c r="O192">
        <v>0.23404255319148901</v>
      </c>
      <c r="P192">
        <v>0.25</v>
      </c>
      <c r="Q192">
        <v>0.313973548016101</v>
      </c>
      <c r="R192">
        <v>1.48148148148148E-2</v>
      </c>
      <c r="S192">
        <v>1.1745862253069899E-2</v>
      </c>
      <c r="T192">
        <v>2.9962546816479401E-2</v>
      </c>
      <c r="U192">
        <v>1.3605442176870699E-2</v>
      </c>
      <c r="V192">
        <v>1.47909103132983E-2</v>
      </c>
      <c r="W192">
        <v>0.15066751430387701</v>
      </c>
      <c r="X192">
        <v>0.123287671232876</v>
      </c>
      <c r="Y192">
        <v>0.18787878787878701</v>
      </c>
      <c r="Z192">
        <v>0.162508428860418</v>
      </c>
      <c r="AA192">
        <v>0.113432046536224</v>
      </c>
    </row>
    <row r="193" spans="1:27" x14ac:dyDescent="0.25">
      <c r="A193" t="s">
        <v>301</v>
      </c>
      <c r="B193" t="s">
        <v>25</v>
      </c>
      <c r="C193" t="s">
        <v>25</v>
      </c>
      <c r="D193">
        <v>-1.45982566999921</v>
      </c>
      <c r="E193">
        <v>3.1434831801307002E-3</v>
      </c>
      <c r="F193" t="s">
        <v>302</v>
      </c>
      <c r="G193" t="s">
        <v>71</v>
      </c>
      <c r="H193">
        <v>1.7361752428798299E-3</v>
      </c>
      <c r="I193">
        <v>7.5053609721229403E-3</v>
      </c>
      <c r="J193">
        <v>7.5734625870948202E-2</v>
      </c>
      <c r="K193">
        <v>2.0626151012891301E-2</v>
      </c>
      <c r="L193">
        <v>8.6177180282661095E-2</v>
      </c>
      <c r="M193">
        <v>6.7226890756302504E-2</v>
      </c>
      <c r="N193">
        <v>0.21568627450980299</v>
      </c>
      <c r="O193">
        <v>2.1276595744680799E-2</v>
      </c>
      <c r="P193">
        <v>8.8983050847457598E-2</v>
      </c>
      <c r="Q193">
        <v>0.27285796434732601</v>
      </c>
      <c r="R193">
        <v>4.7765006385696002E-2</v>
      </c>
      <c r="S193">
        <v>3.73731980779498E-3</v>
      </c>
      <c r="T193">
        <v>3.7453183520599199E-3</v>
      </c>
      <c r="U193">
        <v>5.4421768707482901E-2</v>
      </c>
      <c r="V193">
        <v>4.9616780960064499E-2</v>
      </c>
      <c r="W193">
        <v>3.6236490781945303E-2</v>
      </c>
      <c r="X193">
        <v>0.115068493150684</v>
      </c>
      <c r="Y193">
        <v>3.6363636363636299E-2</v>
      </c>
      <c r="Z193">
        <v>3.1018206338502999E-2</v>
      </c>
      <c r="AA193">
        <v>1.58646218931782E-2</v>
      </c>
    </row>
    <row r="194" spans="1:27" x14ac:dyDescent="0.25">
      <c r="A194" t="s">
        <v>303</v>
      </c>
      <c r="B194" t="s">
        <v>25</v>
      </c>
      <c r="C194" t="s">
        <v>25</v>
      </c>
      <c r="D194">
        <v>1.0247137638435599</v>
      </c>
      <c r="E194">
        <v>3.4024734207413199E-3</v>
      </c>
      <c r="F194" t="s">
        <v>304</v>
      </c>
      <c r="G194" t="s">
        <v>24</v>
      </c>
      <c r="H194" t="s">
        <v>25</v>
      </c>
      <c r="I194" t="s">
        <v>25</v>
      </c>
      <c r="J194" t="s">
        <v>25</v>
      </c>
      <c r="K194" t="s">
        <v>25</v>
      </c>
      <c r="L194" t="s">
        <v>25</v>
      </c>
      <c r="M194" t="s">
        <v>25</v>
      </c>
      <c r="N194" t="s">
        <v>25</v>
      </c>
      <c r="O194" t="s">
        <v>25</v>
      </c>
      <c r="P194" t="s">
        <v>25</v>
      </c>
      <c r="Q194" t="s">
        <v>25</v>
      </c>
      <c r="R194" t="s">
        <v>25</v>
      </c>
      <c r="S194" t="s">
        <v>25</v>
      </c>
      <c r="T194" t="s">
        <v>25</v>
      </c>
      <c r="U194" t="s">
        <v>25</v>
      </c>
      <c r="V194" t="s">
        <v>25</v>
      </c>
      <c r="W194" t="s">
        <v>25</v>
      </c>
      <c r="X194" t="s">
        <v>25</v>
      </c>
      <c r="Y194" t="s">
        <v>25</v>
      </c>
      <c r="Z194" t="s">
        <v>25</v>
      </c>
      <c r="AA194" t="s">
        <v>25</v>
      </c>
    </row>
    <row r="195" spans="1:27" x14ac:dyDescent="0.25">
      <c r="A195" t="s">
        <v>305</v>
      </c>
      <c r="B195" t="s">
        <v>25</v>
      </c>
      <c r="C195" t="s">
        <v>25</v>
      </c>
      <c r="D195">
        <v>0.57090568016515997</v>
      </c>
      <c r="E195">
        <v>3.4024734207413199E-3</v>
      </c>
      <c r="G195" t="s">
        <v>24</v>
      </c>
      <c r="H195" t="s">
        <v>25</v>
      </c>
      <c r="I195" t="s">
        <v>25</v>
      </c>
      <c r="J195" t="s">
        <v>25</v>
      </c>
      <c r="K195" t="s">
        <v>25</v>
      </c>
      <c r="L195" t="s">
        <v>25</v>
      </c>
      <c r="M195" t="s">
        <v>25</v>
      </c>
      <c r="N195" t="s">
        <v>25</v>
      </c>
      <c r="O195" t="s">
        <v>25</v>
      </c>
      <c r="P195" t="s">
        <v>25</v>
      </c>
      <c r="Q195" t="s">
        <v>25</v>
      </c>
      <c r="R195" t="s">
        <v>25</v>
      </c>
      <c r="S195" t="s">
        <v>25</v>
      </c>
      <c r="T195" t="s">
        <v>25</v>
      </c>
      <c r="U195" t="s">
        <v>25</v>
      </c>
      <c r="V195" t="s">
        <v>25</v>
      </c>
      <c r="W195" t="s">
        <v>25</v>
      </c>
      <c r="X195" t="s">
        <v>25</v>
      </c>
      <c r="Y195" t="s">
        <v>25</v>
      </c>
      <c r="Z195" t="s">
        <v>25</v>
      </c>
      <c r="AA195" t="s">
        <v>25</v>
      </c>
    </row>
    <row r="196" spans="1:27" x14ac:dyDescent="0.25">
      <c r="A196" t="s">
        <v>306</v>
      </c>
      <c r="B196" t="s">
        <v>25</v>
      </c>
      <c r="C196" t="s">
        <v>25</v>
      </c>
      <c r="D196">
        <v>-0.54488069445019105</v>
      </c>
      <c r="E196">
        <v>3.4417354436488798E-3</v>
      </c>
      <c r="G196" t="s">
        <v>24</v>
      </c>
      <c r="H196">
        <v>0.15619420536121001</v>
      </c>
      <c r="I196">
        <v>0.36168691922801999</v>
      </c>
      <c r="J196">
        <v>0.15601332929415301</v>
      </c>
      <c r="K196">
        <v>8.4162062615101202E-2</v>
      </c>
      <c r="L196">
        <v>8.1351258186832101E-2</v>
      </c>
      <c r="M196">
        <v>5.0420168067226802E-2</v>
      </c>
      <c r="N196">
        <v>4.9910873440285199E-2</v>
      </c>
      <c r="O196">
        <v>4.2553191489361701E-2</v>
      </c>
      <c r="P196">
        <v>0.11016949152542301</v>
      </c>
      <c r="Q196">
        <v>0.105232892466935</v>
      </c>
      <c r="R196">
        <v>8.5057471264367801E-2</v>
      </c>
      <c r="S196">
        <v>5.9263214095034697E-2</v>
      </c>
      <c r="T196">
        <v>5.9925093632958802E-2</v>
      </c>
      <c r="U196">
        <v>5.4421768707482901E-2</v>
      </c>
      <c r="V196">
        <v>8.7131908027430399E-2</v>
      </c>
      <c r="W196">
        <v>9.5994914176732296E-2</v>
      </c>
      <c r="X196">
        <v>6.3013698630136894E-2</v>
      </c>
      <c r="Y196">
        <v>6.6666666666666596E-2</v>
      </c>
      <c r="Z196">
        <v>7.8219824679703301E-2</v>
      </c>
      <c r="AA196">
        <v>8.7255420412480106E-2</v>
      </c>
    </row>
    <row r="197" spans="1:27" x14ac:dyDescent="0.25">
      <c r="A197" t="s">
        <v>307</v>
      </c>
      <c r="B197" t="s">
        <v>25</v>
      </c>
      <c r="C197" t="s">
        <v>25</v>
      </c>
      <c r="D197">
        <v>-0.60207429240597998</v>
      </c>
      <c r="E197">
        <v>3.7881719575258198E-3</v>
      </c>
      <c r="F197" t="s">
        <v>243</v>
      </c>
      <c r="G197" t="s">
        <v>24</v>
      </c>
      <c r="H197">
        <v>2.0304631031977601E-2</v>
      </c>
      <c r="I197">
        <v>2.93066476054324E-2</v>
      </c>
      <c r="J197">
        <v>1.33292941532868E-2</v>
      </c>
      <c r="K197" s="1">
        <v>3.6832412523020197E-4</v>
      </c>
      <c r="L197">
        <v>3.7917959324370899E-3</v>
      </c>
      <c r="M197">
        <v>8.4033613445378096E-3</v>
      </c>
      <c r="N197">
        <v>1.7825311942959001E-3</v>
      </c>
      <c r="O197">
        <v>0</v>
      </c>
      <c r="P197">
        <v>4.2372881355932203E-3</v>
      </c>
      <c r="Q197">
        <v>2.47268545140885E-2</v>
      </c>
      <c r="R197" s="1">
        <v>8.9399744572158301E-4</v>
      </c>
      <c r="S197">
        <v>2.6695141484249802E-3</v>
      </c>
      <c r="T197">
        <v>3.7453183520599199E-3</v>
      </c>
      <c r="U197">
        <v>0</v>
      </c>
      <c r="V197" s="1">
        <v>9.4123974720989603E-4</v>
      </c>
      <c r="W197">
        <v>2.54291163382072E-3</v>
      </c>
      <c r="X197">
        <v>1.0958904109589E-2</v>
      </c>
      <c r="Y197">
        <v>0</v>
      </c>
      <c r="Z197">
        <v>0</v>
      </c>
      <c r="AA197" s="1">
        <v>5.2882072977260698E-4</v>
      </c>
    </row>
    <row r="198" spans="1:27" x14ac:dyDescent="0.25">
      <c r="A198" t="s">
        <v>308</v>
      </c>
      <c r="B198" t="s">
        <v>25</v>
      </c>
      <c r="C198" t="s">
        <v>25</v>
      </c>
      <c r="D198">
        <v>0.59217906720036095</v>
      </c>
      <c r="E198">
        <v>4.2474312250958797E-3</v>
      </c>
      <c r="F198" t="s">
        <v>309</v>
      </c>
      <c r="G198" t="s">
        <v>24</v>
      </c>
      <c r="H198" s="1">
        <v>1.1081969635403099E-4</v>
      </c>
      <c r="I198" s="1">
        <v>3.57398141529664E-4</v>
      </c>
      <c r="J198" s="1">
        <v>3.0293850348379198E-4</v>
      </c>
      <c r="K198">
        <v>0</v>
      </c>
      <c r="L198" s="1">
        <v>6.8941744226128901E-4</v>
      </c>
      <c r="M198">
        <v>0</v>
      </c>
      <c r="N198">
        <v>0</v>
      </c>
      <c r="O198">
        <v>0</v>
      </c>
      <c r="P198">
        <v>4.2372881355932203E-3</v>
      </c>
      <c r="Q198">
        <v>0</v>
      </c>
      <c r="R198">
        <v>5.2362707535121298E-3</v>
      </c>
      <c r="S198">
        <v>0</v>
      </c>
      <c r="T198">
        <v>0</v>
      </c>
      <c r="U198">
        <v>0</v>
      </c>
      <c r="V198">
        <v>4.0338846308995502E-3</v>
      </c>
      <c r="W198" s="1">
        <v>6.3572790845518097E-4</v>
      </c>
      <c r="X198">
        <v>0</v>
      </c>
      <c r="Y198">
        <v>0</v>
      </c>
      <c r="Z198">
        <v>0</v>
      </c>
      <c r="AA198">
        <v>0</v>
      </c>
    </row>
    <row r="199" spans="1:27" x14ac:dyDescent="0.25">
      <c r="A199" t="s">
        <v>310</v>
      </c>
      <c r="B199" t="s">
        <v>25</v>
      </c>
      <c r="C199" t="s">
        <v>25</v>
      </c>
      <c r="D199">
        <v>0.64127831728373597</v>
      </c>
      <c r="E199">
        <v>4.2474312250958797E-3</v>
      </c>
      <c r="G199" t="s">
        <v>24</v>
      </c>
      <c r="H199" s="1">
        <v>3.6939898784677299E-5</v>
      </c>
      <c r="I199">
        <v>0</v>
      </c>
      <c r="J199" s="1">
        <v>6.0587700696758504E-4</v>
      </c>
      <c r="K199" s="1">
        <v>1.8416206261510099E-4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 s="1">
        <v>6.7430883344571802E-4</v>
      </c>
      <c r="AA199">
        <v>0</v>
      </c>
    </row>
    <row r="200" spans="1:27" x14ac:dyDescent="0.25">
      <c r="A200" t="s">
        <v>311</v>
      </c>
      <c r="B200" t="s">
        <v>25</v>
      </c>
      <c r="C200" t="s">
        <v>25</v>
      </c>
      <c r="D200">
        <v>0.55115992859135299</v>
      </c>
      <c r="E200">
        <v>4.34622460669409E-3</v>
      </c>
      <c r="G200" t="s">
        <v>24</v>
      </c>
      <c r="H200" t="s">
        <v>25</v>
      </c>
      <c r="I200" t="s">
        <v>25</v>
      </c>
      <c r="J200" t="s">
        <v>25</v>
      </c>
      <c r="K200" t="s">
        <v>25</v>
      </c>
      <c r="L200" t="s">
        <v>25</v>
      </c>
      <c r="M200" t="s">
        <v>25</v>
      </c>
      <c r="N200" t="s">
        <v>25</v>
      </c>
      <c r="O200" t="s">
        <v>25</v>
      </c>
      <c r="P200" t="s">
        <v>25</v>
      </c>
      <c r="Q200" t="s">
        <v>25</v>
      </c>
      <c r="R200" t="s">
        <v>25</v>
      </c>
      <c r="S200" t="s">
        <v>25</v>
      </c>
      <c r="T200" t="s">
        <v>25</v>
      </c>
      <c r="U200" t="s">
        <v>25</v>
      </c>
      <c r="V200" t="s">
        <v>25</v>
      </c>
      <c r="W200" t="s">
        <v>25</v>
      </c>
      <c r="X200" t="s">
        <v>25</v>
      </c>
      <c r="Y200" t="s">
        <v>25</v>
      </c>
      <c r="Z200" t="s">
        <v>25</v>
      </c>
      <c r="AA200" t="s">
        <v>25</v>
      </c>
    </row>
    <row r="201" spans="1:27" x14ac:dyDescent="0.25">
      <c r="A201" t="s">
        <v>312</v>
      </c>
      <c r="B201" t="s">
        <v>25</v>
      </c>
      <c r="C201" t="s">
        <v>25</v>
      </c>
      <c r="D201">
        <v>0.65027182631493397</v>
      </c>
      <c r="E201">
        <v>4.34622460669409E-3</v>
      </c>
      <c r="F201" t="s">
        <v>313</v>
      </c>
      <c r="G201" t="s">
        <v>71</v>
      </c>
      <c r="H201">
        <v>1.7497198724342099E-2</v>
      </c>
      <c r="I201">
        <v>6.0757684060042802E-3</v>
      </c>
      <c r="J201">
        <v>1.48439866707058E-2</v>
      </c>
      <c r="K201">
        <v>1.06813996316758E-2</v>
      </c>
      <c r="L201">
        <v>8.2730093071354694E-3</v>
      </c>
      <c r="M201">
        <v>0</v>
      </c>
      <c r="N201">
        <v>5.3475935828877002E-3</v>
      </c>
      <c r="O201">
        <v>4.2553191489361701E-2</v>
      </c>
      <c r="P201">
        <v>5.5084745762711801E-2</v>
      </c>
      <c r="Q201">
        <v>0.135997699827487</v>
      </c>
      <c r="R201">
        <v>3.0651340996168501E-3</v>
      </c>
      <c r="S201">
        <v>2.1356113187399801E-3</v>
      </c>
      <c r="T201">
        <v>7.4906367041198503E-3</v>
      </c>
      <c r="U201">
        <v>0</v>
      </c>
      <c r="V201">
        <v>3.0926448836896599E-3</v>
      </c>
      <c r="W201">
        <v>3.1786395422759E-3</v>
      </c>
      <c r="X201">
        <v>2.7397260273972599E-3</v>
      </c>
      <c r="Y201">
        <v>3.6363636363636299E-2</v>
      </c>
      <c r="Z201">
        <v>1.01146325016857E-2</v>
      </c>
      <c r="AA201">
        <v>9.7831835007932307E-3</v>
      </c>
    </row>
    <row r="202" spans="1:27" x14ac:dyDescent="0.25">
      <c r="A202" t="s">
        <v>314</v>
      </c>
      <c r="B202" t="s">
        <v>25</v>
      </c>
      <c r="C202" t="s">
        <v>25</v>
      </c>
      <c r="D202">
        <v>-0.63104528240399405</v>
      </c>
      <c r="E202">
        <v>4.34622460669409E-3</v>
      </c>
      <c r="G202" t="s">
        <v>24</v>
      </c>
      <c r="H202">
        <v>0.115880462487532</v>
      </c>
      <c r="I202">
        <v>0.168334524660471</v>
      </c>
      <c r="J202">
        <v>6.78582247803695E-2</v>
      </c>
      <c r="K202">
        <v>2.94659300184162E-2</v>
      </c>
      <c r="L202">
        <v>2.6197862805928899E-2</v>
      </c>
      <c r="M202">
        <v>1.6806722689075598E-2</v>
      </c>
      <c r="N202">
        <v>1.60427807486631E-2</v>
      </c>
      <c r="O202">
        <v>0</v>
      </c>
      <c r="P202">
        <v>2.1186440677966101E-2</v>
      </c>
      <c r="Q202">
        <v>6.18171362852213E-2</v>
      </c>
      <c r="R202">
        <v>5.6704980842911798E-2</v>
      </c>
      <c r="S202">
        <v>3.2034169781099797E-2</v>
      </c>
      <c r="T202">
        <v>3.7453183520599197E-2</v>
      </c>
      <c r="U202">
        <v>3.4013605442176797E-2</v>
      </c>
      <c r="V202">
        <v>5.7684550221863598E-2</v>
      </c>
      <c r="W202">
        <v>2.98792116973935E-2</v>
      </c>
      <c r="X202">
        <v>3.56164383561643E-2</v>
      </c>
      <c r="Y202">
        <v>3.6363636363636299E-2</v>
      </c>
      <c r="Z202">
        <v>2.8995279838165799E-2</v>
      </c>
      <c r="AA202">
        <v>2.9349550502379598E-2</v>
      </c>
    </row>
    <row r="203" spans="1:27" x14ac:dyDescent="0.25">
      <c r="A203" t="s">
        <v>315</v>
      </c>
      <c r="B203" t="s">
        <v>25</v>
      </c>
      <c r="C203" t="s">
        <v>25</v>
      </c>
      <c r="D203">
        <v>-0.62367216420969096</v>
      </c>
      <c r="E203">
        <v>4.4658805427490803E-3</v>
      </c>
      <c r="F203" t="s">
        <v>316</v>
      </c>
      <c r="G203" t="s">
        <v>45</v>
      </c>
      <c r="H203">
        <v>5.1838991294497101E-3</v>
      </c>
      <c r="I203">
        <v>0.102573266619013</v>
      </c>
      <c r="J203">
        <v>1.2723417146319201E-2</v>
      </c>
      <c r="K203">
        <v>0.32191528545119702</v>
      </c>
      <c r="L203">
        <v>8.16959669079627E-2</v>
      </c>
      <c r="M203">
        <v>5.0420168067226802E-2</v>
      </c>
      <c r="N203">
        <v>0.14260249554367199</v>
      </c>
      <c r="O203">
        <v>4.2553191489361701E-2</v>
      </c>
      <c r="P203">
        <v>0.14830508474576201</v>
      </c>
      <c r="Q203">
        <v>6.3542265669925199E-2</v>
      </c>
      <c r="R203">
        <v>1.02171136653895E-3</v>
      </c>
      <c r="S203">
        <v>1.6017084890549899E-3</v>
      </c>
      <c r="T203">
        <v>0.18726591760299599</v>
      </c>
      <c r="U203">
        <v>0</v>
      </c>
      <c r="V203" s="1">
        <v>9.4123974720989603E-4</v>
      </c>
      <c r="W203">
        <v>3.0514939605848598E-2</v>
      </c>
      <c r="X203">
        <v>0.18082191780821899</v>
      </c>
      <c r="Y203">
        <v>0.218181818181818</v>
      </c>
      <c r="Z203">
        <v>0.293998651382333</v>
      </c>
      <c r="AA203">
        <v>0.33738762559492302</v>
      </c>
    </row>
    <row r="204" spans="1:27" x14ac:dyDescent="0.25">
      <c r="A204" t="s">
        <v>317</v>
      </c>
      <c r="B204" t="s">
        <v>25</v>
      </c>
      <c r="C204" t="s">
        <v>25</v>
      </c>
      <c r="D204">
        <v>-0.59669600635513598</v>
      </c>
      <c r="E204">
        <v>4.4967326817763904E-3</v>
      </c>
      <c r="G204" t="s">
        <v>24</v>
      </c>
      <c r="H204">
        <v>4.7283070444386899E-2</v>
      </c>
      <c r="I204">
        <v>8.5060757684060004E-2</v>
      </c>
      <c r="J204">
        <v>3.3929112390184701E-2</v>
      </c>
      <c r="K204">
        <v>1.87845303867403E-2</v>
      </c>
      <c r="L204">
        <v>1.9993105825577302E-2</v>
      </c>
      <c r="M204">
        <v>0</v>
      </c>
      <c r="N204">
        <v>1.24777183600713E-2</v>
      </c>
      <c r="O204">
        <v>0</v>
      </c>
      <c r="P204">
        <v>5.5084745762711801E-2</v>
      </c>
      <c r="Q204">
        <v>4.6290971822886703E-2</v>
      </c>
      <c r="R204">
        <v>1.02171136653895E-3</v>
      </c>
      <c r="S204">
        <v>1.6017084890549899E-3</v>
      </c>
      <c r="T204">
        <v>3.7453183520599199E-3</v>
      </c>
      <c r="U204">
        <v>0</v>
      </c>
      <c r="V204">
        <v>1.0757025682398801E-3</v>
      </c>
      <c r="W204">
        <v>1.9707565162110599E-2</v>
      </c>
      <c r="X204">
        <v>1.9178082191780799E-2</v>
      </c>
      <c r="Y204">
        <v>6.0606060606060601E-2</v>
      </c>
      <c r="Z204">
        <v>2.15778826702629E-2</v>
      </c>
      <c r="AA204">
        <v>1.58646218931782E-2</v>
      </c>
    </row>
    <row r="205" spans="1:27" x14ac:dyDescent="0.25">
      <c r="A205" t="s">
        <v>318</v>
      </c>
      <c r="B205" t="s">
        <v>25</v>
      </c>
      <c r="C205" t="s">
        <v>25</v>
      </c>
      <c r="D205">
        <v>0.73470102822038097</v>
      </c>
      <c r="E205">
        <v>4.5749845195144096E-3</v>
      </c>
      <c r="F205" t="s">
        <v>319</v>
      </c>
      <c r="G205" t="s">
        <v>24</v>
      </c>
      <c r="H205">
        <v>2.9428786031792898E-3</v>
      </c>
      <c r="I205">
        <v>3.5739814152966399E-3</v>
      </c>
      <c r="J205">
        <v>2.0902756740381698E-2</v>
      </c>
      <c r="K205">
        <v>1.2891344383057001E-3</v>
      </c>
      <c r="L205">
        <v>1.37883488452257E-3</v>
      </c>
      <c r="M205">
        <v>0</v>
      </c>
      <c r="N205">
        <v>0</v>
      </c>
      <c r="O205">
        <v>0</v>
      </c>
      <c r="P205">
        <v>0</v>
      </c>
      <c r="Q205" s="1">
        <v>8.6256469235192602E-4</v>
      </c>
      <c r="R205" s="1">
        <v>7.6628352490421404E-4</v>
      </c>
      <c r="S205">
        <v>1.06780565936999E-3</v>
      </c>
      <c r="T205">
        <v>9.3632958801498106E-2</v>
      </c>
      <c r="U205">
        <v>0</v>
      </c>
      <c r="V205" s="1">
        <v>8.0677692617991102E-4</v>
      </c>
      <c r="W205">
        <v>1.90718372536554E-3</v>
      </c>
      <c r="X205">
        <v>2.7397260273972599E-3</v>
      </c>
      <c r="Y205">
        <v>0</v>
      </c>
      <c r="Z205">
        <v>3.3715441672285901E-3</v>
      </c>
      <c r="AA205" s="1">
        <v>5.2882072977260698E-4</v>
      </c>
    </row>
    <row r="206" spans="1:27" x14ac:dyDescent="0.25">
      <c r="A206" t="s">
        <v>320</v>
      </c>
      <c r="B206" t="s">
        <v>25</v>
      </c>
      <c r="C206" t="s">
        <v>25</v>
      </c>
      <c r="D206">
        <v>-1.0901343540244299</v>
      </c>
      <c r="E206">
        <v>4.5749845195144096E-3</v>
      </c>
      <c r="G206" t="s">
        <v>24</v>
      </c>
      <c r="H206" t="s">
        <v>25</v>
      </c>
      <c r="I206" t="s">
        <v>25</v>
      </c>
      <c r="J206" t="s">
        <v>25</v>
      </c>
      <c r="K206" t="s">
        <v>25</v>
      </c>
      <c r="L206" t="s">
        <v>25</v>
      </c>
      <c r="M206" t="s">
        <v>25</v>
      </c>
      <c r="N206" t="s">
        <v>25</v>
      </c>
      <c r="O206" t="s">
        <v>25</v>
      </c>
      <c r="P206" t="s">
        <v>25</v>
      </c>
      <c r="Q206" t="s">
        <v>25</v>
      </c>
      <c r="R206" t="s">
        <v>25</v>
      </c>
      <c r="S206" t="s">
        <v>25</v>
      </c>
      <c r="T206" t="s">
        <v>25</v>
      </c>
      <c r="U206" t="s">
        <v>25</v>
      </c>
      <c r="V206" t="s">
        <v>25</v>
      </c>
      <c r="W206" t="s">
        <v>25</v>
      </c>
      <c r="X206" t="s">
        <v>25</v>
      </c>
      <c r="Y206" t="s">
        <v>25</v>
      </c>
      <c r="Z206" t="s">
        <v>25</v>
      </c>
      <c r="AA206" t="s">
        <v>25</v>
      </c>
    </row>
    <row r="207" spans="1:27" x14ac:dyDescent="0.25">
      <c r="A207" t="s">
        <v>321</v>
      </c>
      <c r="B207" t="s">
        <v>25</v>
      </c>
      <c r="C207" t="s">
        <v>25</v>
      </c>
      <c r="D207">
        <v>0.53666200786459295</v>
      </c>
      <c r="E207">
        <v>4.5749845195144096E-3</v>
      </c>
      <c r="F207" t="s">
        <v>280</v>
      </c>
      <c r="G207" t="s">
        <v>54</v>
      </c>
      <c r="H207">
        <v>1.2239419797323001E-2</v>
      </c>
      <c r="I207">
        <v>2.8591851322373098E-3</v>
      </c>
      <c r="J207">
        <v>1.8176310209027501E-2</v>
      </c>
      <c r="K207">
        <v>4.4198895027624304E-3</v>
      </c>
      <c r="L207">
        <v>6.8941744226128903E-3</v>
      </c>
      <c r="M207">
        <v>0</v>
      </c>
      <c r="N207">
        <v>8.9126559714794995E-3</v>
      </c>
      <c r="O207">
        <v>0</v>
      </c>
      <c r="P207">
        <v>1.2711864406779599E-2</v>
      </c>
      <c r="Q207">
        <v>8.0506037952846402E-3</v>
      </c>
      <c r="R207">
        <v>8.8122605363984592E-3</v>
      </c>
      <c r="S207">
        <v>6.4068339562199598E-3</v>
      </c>
      <c r="T207">
        <v>3.7453183520599199E-3</v>
      </c>
      <c r="U207">
        <v>1.3605442176870699E-2</v>
      </c>
      <c r="V207">
        <v>9.0090090090090003E-3</v>
      </c>
      <c r="W207">
        <v>7.6287349014621704E-3</v>
      </c>
      <c r="X207">
        <v>0</v>
      </c>
      <c r="Y207">
        <v>6.0606060606060597E-3</v>
      </c>
      <c r="Z207">
        <v>2.0229265003371502E-3</v>
      </c>
      <c r="AA207">
        <v>5.28820729772607E-3</v>
      </c>
    </row>
    <row r="208" spans="1:27" x14ac:dyDescent="0.25">
      <c r="A208" t="s">
        <v>322</v>
      </c>
      <c r="B208" t="s">
        <v>25</v>
      </c>
      <c r="C208" t="s">
        <v>25</v>
      </c>
      <c r="D208">
        <v>-0.55645039370129701</v>
      </c>
      <c r="E208">
        <v>4.5955330760149302E-3</v>
      </c>
      <c r="F208" t="s">
        <v>105</v>
      </c>
      <c r="G208" t="s">
        <v>71</v>
      </c>
      <c r="H208" s="1">
        <v>8.9887087042714797E-4</v>
      </c>
      <c r="I208">
        <v>1.0721944245889901E-3</v>
      </c>
      <c r="J208">
        <v>0</v>
      </c>
      <c r="K208">
        <v>1.1049723756906E-3</v>
      </c>
      <c r="L208">
        <v>3.1023784901757999E-3</v>
      </c>
      <c r="M208">
        <v>8.4033613445378096E-3</v>
      </c>
      <c r="N208">
        <v>3.5650623885918001E-3</v>
      </c>
      <c r="O208">
        <v>0</v>
      </c>
      <c r="P208">
        <v>0</v>
      </c>
      <c r="Q208">
        <v>0.35278895917193698</v>
      </c>
      <c r="R208">
        <v>1.2771392081736899E-3</v>
      </c>
      <c r="S208">
        <v>0</v>
      </c>
      <c r="T208">
        <v>0</v>
      </c>
      <c r="U208">
        <v>0</v>
      </c>
      <c r="V208">
        <v>1.3446282102998501E-3</v>
      </c>
      <c r="W208">
        <v>3.1786395422759E-3</v>
      </c>
      <c r="X208">
        <v>2.7397260273972599E-3</v>
      </c>
      <c r="Y208">
        <v>0</v>
      </c>
      <c r="Z208">
        <v>2.6972353337828699E-3</v>
      </c>
      <c r="AA208" s="1">
        <v>5.2882072977260698E-4</v>
      </c>
    </row>
    <row r="209" spans="1:27" x14ac:dyDescent="0.25">
      <c r="A209" t="s">
        <v>323</v>
      </c>
      <c r="B209" t="s">
        <v>25</v>
      </c>
      <c r="C209" t="s">
        <v>25</v>
      </c>
      <c r="D209">
        <v>0.59511620268973497</v>
      </c>
      <c r="E209">
        <v>4.7055495286671897E-3</v>
      </c>
      <c r="G209" t="s">
        <v>24</v>
      </c>
      <c r="H209" s="1">
        <v>3.6939898784677299E-5</v>
      </c>
      <c r="I209">
        <v>0</v>
      </c>
      <c r="J209">
        <v>0</v>
      </c>
      <c r="K209" s="1">
        <v>1.8416206261510099E-4</v>
      </c>
      <c r="L209" s="1">
        <v>6.8941744226128901E-4</v>
      </c>
      <c r="M209">
        <v>0</v>
      </c>
      <c r="N209">
        <v>0</v>
      </c>
      <c r="O209">
        <v>0</v>
      </c>
      <c r="P209">
        <v>4.2372881355932203E-3</v>
      </c>
      <c r="Q209">
        <v>4.0253018976423201E-3</v>
      </c>
      <c r="R209" s="1">
        <v>1.27713920817369E-4</v>
      </c>
      <c r="S209">
        <v>0</v>
      </c>
      <c r="T209">
        <v>0</v>
      </c>
      <c r="U209">
        <v>0</v>
      </c>
      <c r="V209" s="1">
        <v>1.3446282102998501E-4</v>
      </c>
      <c r="W209" s="1">
        <v>6.3572790845518097E-4</v>
      </c>
      <c r="X209">
        <v>0</v>
      </c>
      <c r="Y209">
        <v>0</v>
      </c>
      <c r="Z209">
        <v>0</v>
      </c>
      <c r="AA209" s="1">
        <v>2.64410364886303E-4</v>
      </c>
    </row>
    <row r="210" spans="1:27" x14ac:dyDescent="0.25">
      <c r="A210" t="s">
        <v>324</v>
      </c>
      <c r="B210" t="s">
        <v>25</v>
      </c>
      <c r="C210" t="s">
        <v>25</v>
      </c>
      <c r="D210">
        <v>0.57595485154049697</v>
      </c>
      <c r="E210">
        <v>5.0271092041931304E-3</v>
      </c>
      <c r="F210" t="s">
        <v>193</v>
      </c>
      <c r="G210" t="s">
        <v>75</v>
      </c>
      <c r="H210" s="1">
        <v>4.92531983795697E-5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</row>
    <row r="211" spans="1:27" x14ac:dyDescent="0.25">
      <c r="A211" t="s">
        <v>325</v>
      </c>
      <c r="B211" t="s">
        <v>25</v>
      </c>
      <c r="C211" t="s">
        <v>25</v>
      </c>
      <c r="D211">
        <v>0.587566580486794</v>
      </c>
      <c r="E211">
        <v>5.0271092041931304E-3</v>
      </c>
      <c r="F211" t="s">
        <v>326</v>
      </c>
      <c r="G211" t="s">
        <v>24</v>
      </c>
      <c r="H211" s="1">
        <v>8.4961767204757795E-4</v>
      </c>
      <c r="I211" s="1">
        <v>3.57398141529664E-4</v>
      </c>
      <c r="J211">
        <v>0</v>
      </c>
      <c r="K211" s="1">
        <v>9.2081031307550605E-4</v>
      </c>
      <c r="L211">
        <v>3.4126163391933799E-2</v>
      </c>
      <c r="M211">
        <v>0</v>
      </c>
      <c r="N211">
        <v>1.4260249554367201E-2</v>
      </c>
      <c r="O211">
        <v>2.1276595744680799E-2</v>
      </c>
      <c r="P211">
        <v>9.7457627118644002E-2</v>
      </c>
      <c r="Q211">
        <v>2.5876940770557699E-3</v>
      </c>
      <c r="R211" s="1">
        <v>5.1085568326947599E-4</v>
      </c>
      <c r="S211" s="1">
        <v>5.3390282968499697E-4</v>
      </c>
      <c r="T211">
        <v>3.7453183520599199E-3</v>
      </c>
      <c r="U211">
        <v>0</v>
      </c>
      <c r="V211" s="1">
        <v>5.3785128411994003E-4</v>
      </c>
      <c r="W211">
        <v>3.8779402415766002E-2</v>
      </c>
      <c r="X211">
        <v>1.6438356164383501E-2</v>
      </c>
      <c r="Y211">
        <v>0</v>
      </c>
      <c r="Z211">
        <v>0</v>
      </c>
      <c r="AA211">
        <v>1.3220518244315099E-3</v>
      </c>
    </row>
    <row r="212" spans="1:27" x14ac:dyDescent="0.25">
      <c r="A212" t="s">
        <v>327</v>
      </c>
      <c r="B212" t="s">
        <v>25</v>
      </c>
      <c r="C212" t="s">
        <v>25</v>
      </c>
      <c r="D212">
        <v>0.60012225745625203</v>
      </c>
      <c r="E212">
        <v>5.0991254897979404E-3</v>
      </c>
      <c r="G212" t="s">
        <v>24</v>
      </c>
      <c r="H212" s="1">
        <v>4.1865218622634298E-4</v>
      </c>
      <c r="I212" s="1">
        <v>3.57398141529664E-4</v>
      </c>
      <c r="J212">
        <v>2.4235080278703401E-3</v>
      </c>
      <c r="K212" s="1">
        <v>5.5248618784530304E-4</v>
      </c>
      <c r="L212" s="1">
        <v>3.4470872113064402E-4</v>
      </c>
      <c r="M212">
        <v>0</v>
      </c>
      <c r="N212">
        <v>1.7825311942959001E-3</v>
      </c>
      <c r="O212">
        <v>0</v>
      </c>
      <c r="P212">
        <v>0</v>
      </c>
      <c r="Q212" s="1">
        <v>2.8752156411730799E-4</v>
      </c>
      <c r="R212" s="1">
        <v>8.9399744572158301E-4</v>
      </c>
      <c r="S212" s="1">
        <v>5.3390282968499697E-4</v>
      </c>
      <c r="T212">
        <v>0</v>
      </c>
      <c r="U212">
        <v>0</v>
      </c>
      <c r="V212" s="1">
        <v>1.3446282102998501E-4</v>
      </c>
      <c r="W212">
        <v>0</v>
      </c>
      <c r="X212">
        <v>0</v>
      </c>
      <c r="Y212">
        <v>0</v>
      </c>
      <c r="Z212">
        <v>0</v>
      </c>
      <c r="AA212" s="1">
        <v>7.9323109465890998E-4</v>
      </c>
    </row>
    <row r="213" spans="1:27" x14ac:dyDescent="0.25">
      <c r="A213" t="s">
        <v>328</v>
      </c>
      <c r="B213" t="s">
        <v>25</v>
      </c>
      <c r="C213" t="s">
        <v>25</v>
      </c>
      <c r="D213">
        <v>-0.60037835745154799</v>
      </c>
      <c r="E213">
        <v>5.1432214610492803E-3</v>
      </c>
      <c r="G213" t="s">
        <v>24</v>
      </c>
      <c r="H213" t="s">
        <v>25</v>
      </c>
      <c r="I213" t="s">
        <v>25</v>
      </c>
      <c r="J213" t="s">
        <v>25</v>
      </c>
      <c r="K213" t="s">
        <v>25</v>
      </c>
      <c r="L213" t="s">
        <v>25</v>
      </c>
      <c r="M213" t="s">
        <v>25</v>
      </c>
      <c r="N213" t="s">
        <v>25</v>
      </c>
      <c r="O213" t="s">
        <v>25</v>
      </c>
      <c r="P213" t="s">
        <v>25</v>
      </c>
      <c r="Q213" t="s">
        <v>25</v>
      </c>
      <c r="R213" t="s">
        <v>25</v>
      </c>
      <c r="S213" t="s">
        <v>25</v>
      </c>
      <c r="T213" t="s">
        <v>25</v>
      </c>
      <c r="U213" t="s">
        <v>25</v>
      </c>
      <c r="V213" t="s">
        <v>25</v>
      </c>
      <c r="W213" t="s">
        <v>25</v>
      </c>
      <c r="X213" t="s">
        <v>25</v>
      </c>
      <c r="Y213" t="s">
        <v>25</v>
      </c>
      <c r="Z213" t="s">
        <v>25</v>
      </c>
      <c r="AA213" t="s">
        <v>25</v>
      </c>
    </row>
    <row r="214" spans="1:27" x14ac:dyDescent="0.25">
      <c r="A214" t="s">
        <v>329</v>
      </c>
      <c r="B214" t="s">
        <v>25</v>
      </c>
      <c r="C214" t="s">
        <v>25</v>
      </c>
      <c r="D214">
        <v>-0.53797279300636203</v>
      </c>
      <c r="E214">
        <v>5.1432214610492803E-3</v>
      </c>
      <c r="F214" t="s">
        <v>98</v>
      </c>
      <c r="G214" t="s">
        <v>71</v>
      </c>
      <c r="H214">
        <v>3.55854358292391E-3</v>
      </c>
      <c r="I214">
        <v>2.8591851322373098E-3</v>
      </c>
      <c r="J214">
        <v>3.3626173886701E-2</v>
      </c>
      <c r="K214">
        <v>3.8674033149171199E-3</v>
      </c>
      <c r="L214" s="1">
        <v>3.4470872113064402E-4</v>
      </c>
      <c r="M214">
        <v>8.4033613445378096E-3</v>
      </c>
      <c r="N214">
        <v>0</v>
      </c>
      <c r="O214">
        <v>0</v>
      </c>
      <c r="P214">
        <v>0</v>
      </c>
      <c r="Q214">
        <v>0.23116733755031599</v>
      </c>
      <c r="R214">
        <v>5.8748403575989696E-3</v>
      </c>
      <c r="S214">
        <v>0</v>
      </c>
      <c r="T214">
        <v>0</v>
      </c>
      <c r="U214">
        <v>0</v>
      </c>
      <c r="V214">
        <v>6.1852897673793199E-3</v>
      </c>
      <c r="W214">
        <v>0</v>
      </c>
      <c r="X214">
        <v>0</v>
      </c>
      <c r="Y214">
        <v>1.21212121212121E-2</v>
      </c>
      <c r="Z214">
        <v>4.0458530006743003E-3</v>
      </c>
      <c r="AA214">
        <v>3.43733474352194E-3</v>
      </c>
    </row>
    <row r="215" spans="1:27" x14ac:dyDescent="0.25">
      <c r="A215" t="s">
        <v>330</v>
      </c>
      <c r="B215" t="s">
        <v>25</v>
      </c>
      <c r="C215" t="s">
        <v>25</v>
      </c>
      <c r="D215">
        <v>-0.74409918515126405</v>
      </c>
      <c r="E215">
        <v>5.3791684926607604E-3</v>
      </c>
      <c r="F215" t="s">
        <v>98</v>
      </c>
      <c r="G215" t="s">
        <v>71</v>
      </c>
      <c r="H215">
        <v>0.21966926477288101</v>
      </c>
      <c r="I215">
        <v>0.160471765546819</v>
      </c>
      <c r="J215">
        <v>3.9987882459860603E-2</v>
      </c>
      <c r="K215">
        <v>2.744014732965E-2</v>
      </c>
      <c r="L215">
        <v>8.8934850051706302E-2</v>
      </c>
      <c r="M215">
        <v>0.218487394957983</v>
      </c>
      <c r="N215">
        <v>9.4474153297682703E-2</v>
      </c>
      <c r="O215">
        <v>0.23404255319148901</v>
      </c>
      <c r="P215">
        <v>0.33474576271186401</v>
      </c>
      <c r="Q215">
        <v>0.56699252443933201</v>
      </c>
      <c r="R215">
        <v>0.37662835249042098</v>
      </c>
      <c r="S215">
        <v>4.9652963160704701E-2</v>
      </c>
      <c r="T215">
        <v>3.3707865168539297E-2</v>
      </c>
      <c r="U215">
        <v>0.312925170068027</v>
      </c>
      <c r="V215">
        <v>0.371386311684819</v>
      </c>
      <c r="W215">
        <v>3.9415130324221198E-2</v>
      </c>
      <c r="X215">
        <v>7.3972602739726001E-2</v>
      </c>
      <c r="Y215">
        <v>4.8484848484848402E-2</v>
      </c>
      <c r="Z215">
        <v>1.8880647336480101E-2</v>
      </c>
      <c r="AA215">
        <v>2.9878371232152302E-2</v>
      </c>
    </row>
    <row r="216" spans="1:27" x14ac:dyDescent="0.25">
      <c r="A216" t="s">
        <v>331</v>
      </c>
      <c r="B216" t="s">
        <v>25</v>
      </c>
      <c r="C216" t="s">
        <v>25</v>
      </c>
      <c r="D216">
        <v>0.58929637023697401</v>
      </c>
      <c r="E216">
        <v>5.4585385476209397E-3</v>
      </c>
      <c r="F216" t="s">
        <v>332</v>
      </c>
      <c r="G216" t="s">
        <v>75</v>
      </c>
      <c r="H216" s="1">
        <v>1.7238619432849401E-4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</row>
    <row r="217" spans="1:27" x14ac:dyDescent="0.25">
      <c r="A217" t="s">
        <v>333</v>
      </c>
      <c r="B217" t="s">
        <v>25</v>
      </c>
      <c r="C217" t="s">
        <v>25</v>
      </c>
      <c r="D217">
        <v>0.65872993145048198</v>
      </c>
      <c r="E217">
        <v>5.5429191630333302E-3</v>
      </c>
      <c r="F217" t="s">
        <v>334</v>
      </c>
      <c r="G217" t="s">
        <v>24</v>
      </c>
      <c r="H217">
        <v>5.5779247164862702E-3</v>
      </c>
      <c r="I217">
        <v>3.5739814152966399E-3</v>
      </c>
      <c r="J217">
        <v>1.06028476219327E-2</v>
      </c>
      <c r="K217">
        <v>3.4990791896869198E-3</v>
      </c>
      <c r="L217">
        <v>4.4812133746983699E-3</v>
      </c>
      <c r="M217">
        <v>8.4033613445378096E-3</v>
      </c>
      <c r="N217">
        <v>1.7825311942959001E-3</v>
      </c>
      <c r="O217">
        <v>2.1276595744680799E-2</v>
      </c>
      <c r="P217">
        <v>0</v>
      </c>
      <c r="Q217">
        <v>2.5876940770557699E-3</v>
      </c>
      <c r="R217">
        <v>3.5759897828863299E-3</v>
      </c>
      <c r="S217">
        <v>1.06780565936999E-3</v>
      </c>
      <c r="T217">
        <v>0</v>
      </c>
      <c r="U217">
        <v>0</v>
      </c>
      <c r="V217">
        <v>3.6304961678096E-3</v>
      </c>
      <c r="W217">
        <v>6.3572790845518104E-3</v>
      </c>
      <c r="X217">
        <v>0</v>
      </c>
      <c r="Y217">
        <v>6.0606060606060597E-3</v>
      </c>
      <c r="Z217">
        <v>1.34861766689143E-3</v>
      </c>
      <c r="AA217">
        <v>4.2305658381808497E-3</v>
      </c>
    </row>
    <row r="218" spans="1:27" x14ac:dyDescent="0.25">
      <c r="A218" t="s">
        <v>335</v>
      </c>
      <c r="B218" t="s">
        <v>25</v>
      </c>
      <c r="C218" t="s">
        <v>25</v>
      </c>
      <c r="D218">
        <v>-1.4242579294553499</v>
      </c>
      <c r="E218">
        <v>5.7878127314768503E-3</v>
      </c>
      <c r="F218" t="s">
        <v>336</v>
      </c>
      <c r="G218" t="s">
        <v>234</v>
      </c>
      <c r="H218">
        <v>0.73749276593648805</v>
      </c>
      <c r="I218">
        <v>0.95961401000714797</v>
      </c>
      <c r="J218">
        <v>0.19569827325052999</v>
      </c>
      <c r="K218">
        <v>0.109576427255985</v>
      </c>
      <c r="L218">
        <v>0.152016546018614</v>
      </c>
      <c r="M218">
        <v>0.23529411764705799</v>
      </c>
      <c r="N218">
        <v>9.9821746880570397E-2</v>
      </c>
      <c r="O218">
        <v>0.25531914893617003</v>
      </c>
      <c r="P218">
        <v>0.194915254237288</v>
      </c>
      <c r="Q218">
        <v>0.11730879815986101</v>
      </c>
      <c r="R218">
        <v>0.20791826309067599</v>
      </c>
      <c r="S218">
        <v>0.193806727175654</v>
      </c>
      <c r="T218">
        <v>0.29962546816479402</v>
      </c>
      <c r="U218">
        <v>0.108843537414965</v>
      </c>
      <c r="V218">
        <v>0.208282909775447</v>
      </c>
      <c r="W218">
        <v>0.16083916083916</v>
      </c>
      <c r="X218">
        <v>0.12602739726027301</v>
      </c>
      <c r="Y218">
        <v>0.12121212121212099</v>
      </c>
      <c r="Z218">
        <v>0.115306810519217</v>
      </c>
      <c r="AA218">
        <v>0.10682178741406601</v>
      </c>
    </row>
    <row r="219" spans="1:27" x14ac:dyDescent="0.25">
      <c r="A219" t="s">
        <v>337</v>
      </c>
      <c r="B219" t="s">
        <v>25</v>
      </c>
      <c r="C219" t="s">
        <v>25</v>
      </c>
      <c r="D219">
        <v>0.50202494380491602</v>
      </c>
      <c r="E219">
        <v>5.7878127314768503E-3</v>
      </c>
      <c r="F219" t="s">
        <v>338</v>
      </c>
      <c r="G219" t="s">
        <v>24</v>
      </c>
      <c r="H219" s="1">
        <v>9.8506396759139503E-4</v>
      </c>
      <c r="I219">
        <v>1.4295925661186499E-3</v>
      </c>
      <c r="J219" s="1">
        <v>6.0587700696758504E-4</v>
      </c>
      <c r="K219">
        <v>4.4198895027624304E-3</v>
      </c>
      <c r="L219">
        <v>2.75766976904515E-3</v>
      </c>
      <c r="M219">
        <v>0</v>
      </c>
      <c r="N219">
        <v>7.1301247771836003E-3</v>
      </c>
      <c r="O219">
        <v>0</v>
      </c>
      <c r="P219">
        <v>0</v>
      </c>
      <c r="Q219">
        <v>3.1627372052903898E-3</v>
      </c>
      <c r="R219">
        <v>3.3844189016602799E-2</v>
      </c>
      <c r="S219" s="1">
        <v>5.3390282968499697E-4</v>
      </c>
      <c r="T219">
        <v>2.6217228464419401E-2</v>
      </c>
      <c r="U219">
        <v>0</v>
      </c>
      <c r="V219">
        <v>3.5229259109856102E-2</v>
      </c>
      <c r="W219">
        <v>1.90718372536554E-3</v>
      </c>
      <c r="X219">
        <v>2.7397260273972599E-3</v>
      </c>
      <c r="Y219">
        <v>6.0606060606060597E-3</v>
      </c>
      <c r="Z219">
        <v>2.6972353337828699E-3</v>
      </c>
      <c r="AA219">
        <v>5.0237969328397599E-3</v>
      </c>
    </row>
    <row r="220" spans="1:27" x14ac:dyDescent="0.25">
      <c r="A220" t="s">
        <v>339</v>
      </c>
      <c r="B220" t="s">
        <v>25</v>
      </c>
      <c r="C220" t="s">
        <v>25</v>
      </c>
      <c r="D220">
        <v>-0.59823854169358404</v>
      </c>
      <c r="E220">
        <v>5.9244441909096302E-3</v>
      </c>
      <c r="F220" t="s">
        <v>81</v>
      </c>
      <c r="G220" t="s">
        <v>82</v>
      </c>
      <c r="H220">
        <v>1.1081969635403099E-3</v>
      </c>
      <c r="I220">
        <v>1.4295925661186499E-3</v>
      </c>
      <c r="J220">
        <v>1.8176310209027499E-3</v>
      </c>
      <c r="K220">
        <v>1.6206261510128901E-2</v>
      </c>
      <c r="L220">
        <v>0.10203378145467</v>
      </c>
      <c r="M220">
        <v>0</v>
      </c>
      <c r="N220">
        <v>0.16042780748663099</v>
      </c>
      <c r="O220">
        <v>0.170212765957446</v>
      </c>
      <c r="P220">
        <v>1.2711864406779599E-2</v>
      </c>
      <c r="Q220">
        <v>2.30017251293847E-3</v>
      </c>
      <c r="R220">
        <v>1.40485312899106E-3</v>
      </c>
      <c r="S220">
        <v>0</v>
      </c>
      <c r="T220">
        <v>0</v>
      </c>
      <c r="U220">
        <v>0</v>
      </c>
      <c r="V220">
        <v>1.4790910313298301E-3</v>
      </c>
      <c r="W220">
        <v>0.10934520025429099</v>
      </c>
      <c r="X220">
        <v>6.3013698630136894E-2</v>
      </c>
      <c r="Y220">
        <v>1.8181818181818101E-2</v>
      </c>
      <c r="Z220">
        <v>2.2926500337154401E-2</v>
      </c>
      <c r="AA220">
        <v>1.34849286092014E-2</v>
      </c>
    </row>
    <row r="221" spans="1:27" x14ac:dyDescent="0.25">
      <c r="A221" t="s">
        <v>340</v>
      </c>
      <c r="B221" t="s">
        <v>25</v>
      </c>
      <c r="C221" t="s">
        <v>25</v>
      </c>
      <c r="D221">
        <v>-0.60484221935522897</v>
      </c>
      <c r="E221">
        <v>6.3586088023508004E-3</v>
      </c>
      <c r="G221" t="s">
        <v>24</v>
      </c>
      <c r="H221" t="s">
        <v>25</v>
      </c>
      <c r="I221" t="s">
        <v>25</v>
      </c>
      <c r="J221" t="s">
        <v>25</v>
      </c>
      <c r="K221" t="s">
        <v>25</v>
      </c>
      <c r="L221" t="s">
        <v>25</v>
      </c>
      <c r="M221" t="s">
        <v>25</v>
      </c>
      <c r="N221" t="s">
        <v>25</v>
      </c>
      <c r="O221" t="s">
        <v>25</v>
      </c>
      <c r="P221" t="s">
        <v>25</v>
      </c>
      <c r="Q221" t="s">
        <v>25</v>
      </c>
      <c r="R221" t="s">
        <v>25</v>
      </c>
      <c r="S221" t="s">
        <v>25</v>
      </c>
      <c r="T221" t="s">
        <v>25</v>
      </c>
      <c r="U221" t="s">
        <v>25</v>
      </c>
      <c r="V221" t="s">
        <v>25</v>
      </c>
      <c r="W221" t="s">
        <v>25</v>
      </c>
      <c r="X221" t="s">
        <v>25</v>
      </c>
      <c r="Y221" t="s">
        <v>25</v>
      </c>
      <c r="Z221" t="s">
        <v>25</v>
      </c>
      <c r="AA221" t="s">
        <v>25</v>
      </c>
    </row>
    <row r="222" spans="1:27" x14ac:dyDescent="0.25">
      <c r="A222" t="s">
        <v>341</v>
      </c>
      <c r="B222" t="s">
        <v>25</v>
      </c>
      <c r="C222" t="s">
        <v>25</v>
      </c>
      <c r="D222">
        <v>1.11965734645356</v>
      </c>
      <c r="E222">
        <v>6.3586088023508004E-3</v>
      </c>
      <c r="G222" t="s">
        <v>24</v>
      </c>
      <c r="H222" t="s">
        <v>25</v>
      </c>
      <c r="I222" t="s">
        <v>25</v>
      </c>
      <c r="J222" t="s">
        <v>25</v>
      </c>
      <c r="K222" t="s">
        <v>25</v>
      </c>
      <c r="L222" t="s">
        <v>25</v>
      </c>
      <c r="M222" t="s">
        <v>25</v>
      </c>
      <c r="N222" t="s">
        <v>25</v>
      </c>
      <c r="O222" t="s">
        <v>25</v>
      </c>
      <c r="P222" t="s">
        <v>25</v>
      </c>
      <c r="Q222" t="s">
        <v>25</v>
      </c>
      <c r="R222" t="s">
        <v>25</v>
      </c>
      <c r="S222" t="s">
        <v>25</v>
      </c>
      <c r="T222" t="s">
        <v>25</v>
      </c>
      <c r="U222" t="s">
        <v>25</v>
      </c>
      <c r="V222" t="s">
        <v>25</v>
      </c>
      <c r="W222" t="s">
        <v>25</v>
      </c>
      <c r="X222" t="s">
        <v>25</v>
      </c>
      <c r="Y222" t="s">
        <v>25</v>
      </c>
      <c r="Z222" t="s">
        <v>25</v>
      </c>
      <c r="AA222" t="s">
        <v>25</v>
      </c>
    </row>
    <row r="223" spans="1:27" x14ac:dyDescent="0.25">
      <c r="A223" t="s">
        <v>342</v>
      </c>
      <c r="B223" t="s">
        <v>25</v>
      </c>
      <c r="C223" t="s">
        <v>25</v>
      </c>
      <c r="D223">
        <v>-0.58031049998205497</v>
      </c>
      <c r="E223">
        <v>6.4287383451437502E-3</v>
      </c>
      <c r="G223" t="s">
        <v>24</v>
      </c>
      <c r="H223">
        <v>2.4946744979251999E-2</v>
      </c>
      <c r="I223">
        <v>5.39671193709792E-2</v>
      </c>
      <c r="J223">
        <v>2.0296879733414101E-2</v>
      </c>
      <c r="K223">
        <v>1.4917127071823201E-2</v>
      </c>
      <c r="L223">
        <v>1.13753877973112E-2</v>
      </c>
      <c r="M223">
        <v>0</v>
      </c>
      <c r="N223">
        <v>1.24777183600713E-2</v>
      </c>
      <c r="O223">
        <v>4.2553191489361701E-2</v>
      </c>
      <c r="P223">
        <v>0</v>
      </c>
      <c r="Q223">
        <v>1.46635997699827E-2</v>
      </c>
      <c r="R223">
        <v>1.1494252873563199E-2</v>
      </c>
      <c r="S223">
        <v>1.06780565936999E-2</v>
      </c>
      <c r="T223">
        <v>1.4981273408239701E-2</v>
      </c>
      <c r="U223">
        <v>6.8027210884353704E-3</v>
      </c>
      <c r="V223">
        <v>1.16982654296087E-2</v>
      </c>
      <c r="W223">
        <v>1.27145581691036E-2</v>
      </c>
      <c r="X223">
        <v>1.0958904109589E-2</v>
      </c>
      <c r="Y223">
        <v>1.8181818181818101E-2</v>
      </c>
      <c r="Z223">
        <v>1.34861766689143E-2</v>
      </c>
      <c r="AA223">
        <v>1.5335801163405599E-2</v>
      </c>
    </row>
    <row r="224" spans="1:27" x14ac:dyDescent="0.25">
      <c r="A224" t="s">
        <v>343</v>
      </c>
      <c r="B224" t="s">
        <v>25</v>
      </c>
      <c r="C224" t="s">
        <v>25</v>
      </c>
      <c r="D224">
        <v>0.95652627445574201</v>
      </c>
      <c r="E224">
        <v>6.5318051097090898E-3</v>
      </c>
      <c r="G224" t="s">
        <v>24</v>
      </c>
      <c r="H224" s="1">
        <v>2.4626599189784799E-5</v>
      </c>
      <c r="I224" s="1">
        <v>7.14796283059328E-4</v>
      </c>
      <c r="J224">
        <v>0</v>
      </c>
      <c r="K224">
        <v>1.4732965009208101E-3</v>
      </c>
      <c r="L224">
        <v>1.72354360565322E-3</v>
      </c>
      <c r="M224">
        <v>0</v>
      </c>
      <c r="N224">
        <v>5.3475935828877002E-3</v>
      </c>
      <c r="O224">
        <v>0</v>
      </c>
      <c r="P224">
        <v>0</v>
      </c>
      <c r="Q224" s="1">
        <v>5.7504312823461695E-4</v>
      </c>
      <c r="R224" s="1">
        <v>1.27713920817369E-4</v>
      </c>
      <c r="S224">
        <v>0</v>
      </c>
      <c r="T224">
        <v>0</v>
      </c>
      <c r="U224">
        <v>0</v>
      </c>
      <c r="V224" s="1">
        <v>1.3446282102998501E-4</v>
      </c>
      <c r="W224">
        <v>1.27145581691036E-3</v>
      </c>
      <c r="X224">
        <v>0</v>
      </c>
      <c r="Y224">
        <v>1.8181818181818101E-2</v>
      </c>
      <c r="Z224">
        <v>3.3715441672285901E-3</v>
      </c>
      <c r="AA224">
        <v>0</v>
      </c>
    </row>
    <row r="225" spans="1:27" x14ac:dyDescent="0.25">
      <c r="A225" t="s">
        <v>344</v>
      </c>
      <c r="B225" t="s">
        <v>25</v>
      </c>
      <c r="C225" t="s">
        <v>25</v>
      </c>
      <c r="D225">
        <v>-0.76809919037794805</v>
      </c>
      <c r="E225">
        <v>6.7124381101968398E-3</v>
      </c>
      <c r="F225" t="s">
        <v>107</v>
      </c>
      <c r="G225" t="s">
        <v>71</v>
      </c>
      <c r="H225" s="1">
        <v>2.8320589068252602E-4</v>
      </c>
      <c r="I225" s="1">
        <v>7.14796283059328E-4</v>
      </c>
      <c r="J225" s="1">
        <v>3.0293850348379198E-4</v>
      </c>
      <c r="K225" s="1">
        <v>9.2081031307550605E-4</v>
      </c>
      <c r="L225">
        <v>5.0327473285074101E-2</v>
      </c>
      <c r="M225">
        <v>0</v>
      </c>
      <c r="N225">
        <v>3.5650623885918001E-3</v>
      </c>
      <c r="O225">
        <v>0</v>
      </c>
      <c r="P225">
        <v>0</v>
      </c>
      <c r="Q225">
        <v>9.22944220816561E-2</v>
      </c>
      <c r="R225" s="1">
        <v>7.6628352490421404E-4</v>
      </c>
      <c r="S225">
        <v>0</v>
      </c>
      <c r="T225">
        <v>0</v>
      </c>
      <c r="U225">
        <v>0</v>
      </c>
      <c r="V225" s="1">
        <v>5.3785128411994003E-4</v>
      </c>
      <c r="W225">
        <v>8.2644628099173501E-2</v>
      </c>
      <c r="X225">
        <v>3.8356164383561597E-2</v>
      </c>
      <c r="Y225">
        <v>0</v>
      </c>
      <c r="Z225" s="1">
        <v>6.7430883344571802E-4</v>
      </c>
      <c r="AA225">
        <v>1.0576414595452101E-3</v>
      </c>
    </row>
    <row r="226" spans="1:27" x14ac:dyDescent="0.25">
      <c r="A226" t="s">
        <v>345</v>
      </c>
      <c r="B226" t="s">
        <v>25</v>
      </c>
      <c r="C226" t="s">
        <v>25</v>
      </c>
      <c r="D226">
        <v>-0.74878148400479005</v>
      </c>
      <c r="E226">
        <v>6.7989956413947996E-3</v>
      </c>
      <c r="F226" t="s">
        <v>346</v>
      </c>
      <c r="G226" t="s">
        <v>71</v>
      </c>
      <c r="H226" s="1">
        <v>6.0335168014972898E-4</v>
      </c>
      <c r="I226" s="1">
        <v>3.57398141529664E-4</v>
      </c>
      <c r="J226" s="1">
        <v>3.0293850348379198E-4</v>
      </c>
      <c r="K226" s="1">
        <v>7.3664825046040503E-4</v>
      </c>
      <c r="L226" s="1">
        <v>3.4470872113064402E-4</v>
      </c>
      <c r="M226">
        <v>0</v>
      </c>
      <c r="N226">
        <v>0</v>
      </c>
      <c r="O226">
        <v>0</v>
      </c>
      <c r="P226">
        <v>0</v>
      </c>
      <c r="Q226">
        <v>6.6129959746981007E-2</v>
      </c>
      <c r="R226">
        <v>1.02171136653895E-3</v>
      </c>
      <c r="S226">
        <v>3.8441003737319797E-2</v>
      </c>
      <c r="T226">
        <v>0</v>
      </c>
      <c r="U226">
        <v>0</v>
      </c>
      <c r="V226">
        <v>1.0757025682398801E-3</v>
      </c>
      <c r="W226">
        <v>0</v>
      </c>
      <c r="X226">
        <v>2.7397260273972599E-3</v>
      </c>
      <c r="Y226">
        <v>0</v>
      </c>
      <c r="Z226" s="1">
        <v>6.7430883344571802E-4</v>
      </c>
      <c r="AA226" s="1">
        <v>7.9323109465890998E-4</v>
      </c>
    </row>
    <row r="227" spans="1:27" x14ac:dyDescent="0.25">
      <c r="A227" t="s">
        <v>347</v>
      </c>
      <c r="B227" t="s">
        <v>25</v>
      </c>
      <c r="C227" t="s">
        <v>25</v>
      </c>
      <c r="D227">
        <v>-0.71611985604533002</v>
      </c>
      <c r="E227">
        <v>6.81919726019636E-3</v>
      </c>
      <c r="F227" t="s">
        <v>348</v>
      </c>
      <c r="G227" t="s">
        <v>45</v>
      </c>
      <c r="H227">
        <v>2.9551919027741799E-3</v>
      </c>
      <c r="I227">
        <v>5.7183702644746197E-3</v>
      </c>
      <c r="J227">
        <v>6.3617085731596402E-3</v>
      </c>
      <c r="K227">
        <v>8.0110497237568995E-2</v>
      </c>
      <c r="L227">
        <v>2.30954843157531E-2</v>
      </c>
      <c r="M227">
        <v>1.6806722689075598E-2</v>
      </c>
      <c r="N227">
        <v>4.8128342245989303E-2</v>
      </c>
      <c r="O227">
        <v>4.2553191489361701E-2</v>
      </c>
      <c r="P227">
        <v>4.2372881355932202E-2</v>
      </c>
      <c r="Q227">
        <v>2.30017251293847E-3</v>
      </c>
      <c r="R227">
        <v>5.9386973180076602E-2</v>
      </c>
      <c r="S227">
        <v>2.6695141484249802E-3</v>
      </c>
      <c r="T227">
        <v>0</v>
      </c>
      <c r="U227">
        <v>0</v>
      </c>
      <c r="V227">
        <v>6.2256286136883103E-2</v>
      </c>
      <c r="W227">
        <v>1.01716465352828E-2</v>
      </c>
      <c r="X227">
        <v>2.7397260273972601E-2</v>
      </c>
      <c r="Y227">
        <v>5.4545454545454501E-2</v>
      </c>
      <c r="Z227">
        <v>0.15441672285906899</v>
      </c>
      <c r="AA227">
        <v>5.2088841882601801E-2</v>
      </c>
    </row>
    <row r="228" spans="1:27" x14ac:dyDescent="0.25">
      <c r="A228" t="s">
        <v>349</v>
      </c>
      <c r="B228" t="s">
        <v>25</v>
      </c>
      <c r="C228" t="s">
        <v>25</v>
      </c>
      <c r="D228">
        <v>-0.52223498137424995</v>
      </c>
      <c r="E228">
        <v>7.0095691326606301E-3</v>
      </c>
      <c r="G228" t="s">
        <v>24</v>
      </c>
      <c r="H228">
        <v>7.5849925504537404E-3</v>
      </c>
      <c r="I228">
        <v>7.8627591136525999E-3</v>
      </c>
      <c r="J228">
        <v>6.66464707664344E-3</v>
      </c>
      <c r="K228">
        <v>1.5101289134438299E-2</v>
      </c>
      <c r="L228">
        <v>7.6870044812133706E-2</v>
      </c>
      <c r="M228">
        <v>6.7226890756302504E-2</v>
      </c>
      <c r="N228">
        <v>0.11942959001782499</v>
      </c>
      <c r="O228">
        <v>0</v>
      </c>
      <c r="P228">
        <v>8.0508474576271097E-2</v>
      </c>
      <c r="Q228">
        <v>8.6831512363427205E-2</v>
      </c>
      <c r="R228">
        <v>5.4916985951468699E-3</v>
      </c>
      <c r="S228">
        <v>2.1356113187399801E-3</v>
      </c>
      <c r="T228">
        <v>7.4906367041198503E-3</v>
      </c>
      <c r="U228">
        <v>0</v>
      </c>
      <c r="V228">
        <v>5.5129756622293901E-3</v>
      </c>
      <c r="W228">
        <v>6.9294342021614705E-2</v>
      </c>
      <c r="X228">
        <v>5.4794520547945202E-2</v>
      </c>
      <c r="Y228">
        <v>1.21212121212121E-2</v>
      </c>
      <c r="Z228">
        <v>1.6857720836142901E-2</v>
      </c>
      <c r="AA228">
        <v>1.45425700687466E-2</v>
      </c>
    </row>
    <row r="229" spans="1:27" x14ac:dyDescent="0.25">
      <c r="A229" t="s">
        <v>350</v>
      </c>
      <c r="B229" t="s">
        <v>25</v>
      </c>
      <c r="C229" t="s">
        <v>25</v>
      </c>
      <c r="D229">
        <v>0.50018583601615396</v>
      </c>
      <c r="E229">
        <v>7.0862828624878504E-3</v>
      </c>
      <c r="F229" t="s">
        <v>193</v>
      </c>
      <c r="G229" t="s">
        <v>75</v>
      </c>
      <c r="H229">
        <v>3.3369041902158499E-3</v>
      </c>
      <c r="I229">
        <v>3.2165832737669699E-3</v>
      </c>
      <c r="J229">
        <v>9.0881551045137801E-3</v>
      </c>
      <c r="K229" s="1">
        <v>7.3664825046040503E-4</v>
      </c>
      <c r="L229">
        <v>8.6177180282661098E-3</v>
      </c>
      <c r="M229">
        <v>8.4033613445378096E-3</v>
      </c>
      <c r="N229">
        <v>8.9126559714794995E-3</v>
      </c>
      <c r="O229">
        <v>0</v>
      </c>
      <c r="P229">
        <v>1.2711864406779599E-2</v>
      </c>
      <c r="Q229" s="1">
        <v>2.8752156411730799E-4</v>
      </c>
      <c r="R229">
        <v>0</v>
      </c>
      <c r="S229">
        <v>1.6017084890549899E-3</v>
      </c>
      <c r="T229">
        <v>3.7453183520599199E-3</v>
      </c>
      <c r="U229">
        <v>0</v>
      </c>
      <c r="V229">
        <v>0</v>
      </c>
      <c r="W229">
        <v>8.2644628099173504E-3</v>
      </c>
      <c r="X229">
        <v>8.21917808219178E-3</v>
      </c>
      <c r="Y229">
        <v>0</v>
      </c>
      <c r="Z229">
        <v>0</v>
      </c>
      <c r="AA229">
        <v>1.0576414595452101E-3</v>
      </c>
    </row>
    <row r="230" spans="1:27" x14ac:dyDescent="0.25">
      <c r="A230" t="s">
        <v>351</v>
      </c>
      <c r="B230" t="s">
        <v>25</v>
      </c>
      <c r="C230" t="s">
        <v>25</v>
      </c>
      <c r="D230">
        <v>-1.1196968720756599</v>
      </c>
      <c r="E230">
        <v>7.1264163213130604E-3</v>
      </c>
      <c r="F230" t="s">
        <v>352</v>
      </c>
      <c r="G230" t="s">
        <v>71</v>
      </c>
      <c r="H230">
        <v>2.4257200201938099E-3</v>
      </c>
      <c r="I230">
        <v>5.3609721229449601E-3</v>
      </c>
      <c r="J230">
        <v>1.15116631323841E-2</v>
      </c>
      <c r="K230" s="1">
        <v>9.2081031307550605E-4</v>
      </c>
      <c r="L230">
        <v>1.72354360565322E-3</v>
      </c>
      <c r="M230">
        <v>0</v>
      </c>
      <c r="N230">
        <v>0</v>
      </c>
      <c r="O230">
        <v>0</v>
      </c>
      <c r="P230">
        <v>4.2372881355932203E-3</v>
      </c>
      <c r="Q230">
        <v>0.17567567567567499</v>
      </c>
      <c r="R230" s="1">
        <v>3.8314176245210702E-4</v>
      </c>
      <c r="S230" s="1">
        <v>5.3390282968499697E-4</v>
      </c>
      <c r="T230">
        <v>3.7453183520599199E-3</v>
      </c>
      <c r="U230">
        <v>6.8027210884353704E-3</v>
      </c>
      <c r="V230" s="1">
        <v>1.3446282102998501E-4</v>
      </c>
      <c r="W230">
        <v>2.54291163382072E-3</v>
      </c>
      <c r="X230">
        <v>0</v>
      </c>
      <c r="Y230">
        <v>0</v>
      </c>
      <c r="Z230">
        <v>0</v>
      </c>
      <c r="AA230">
        <v>1.3220518244315099E-3</v>
      </c>
    </row>
    <row r="231" spans="1:27" x14ac:dyDescent="0.25">
      <c r="A231" t="s">
        <v>353</v>
      </c>
      <c r="B231" t="s">
        <v>25</v>
      </c>
      <c r="C231" t="s">
        <v>25</v>
      </c>
      <c r="D231">
        <v>0.53742138077357504</v>
      </c>
      <c r="E231">
        <v>7.2485499267388696E-3</v>
      </c>
      <c r="G231" t="s">
        <v>24</v>
      </c>
      <c r="H231">
        <v>4.3219681578072402E-3</v>
      </c>
      <c r="I231">
        <v>4.6461758398856296E-3</v>
      </c>
      <c r="J231">
        <v>2.69615268100575E-2</v>
      </c>
      <c r="K231" s="1">
        <v>3.6832412523020197E-4</v>
      </c>
      <c r="L231" s="1">
        <v>6.8941744226128901E-4</v>
      </c>
      <c r="M231">
        <v>0</v>
      </c>
      <c r="N231">
        <v>1.7825311942959001E-3</v>
      </c>
      <c r="O231">
        <v>0</v>
      </c>
      <c r="P231">
        <v>4.2372881355932203E-3</v>
      </c>
      <c r="Q231">
        <v>6.6129959746981E-3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 s="1">
        <v>5.2882072977260698E-4</v>
      </c>
    </row>
    <row r="232" spans="1:27" x14ac:dyDescent="0.25">
      <c r="A232" t="s">
        <v>354</v>
      </c>
      <c r="B232" t="s">
        <v>25</v>
      </c>
      <c r="C232" t="s">
        <v>25</v>
      </c>
      <c r="D232">
        <v>-0.55954796470053902</v>
      </c>
      <c r="E232">
        <v>7.3400633994973796E-3</v>
      </c>
      <c r="G232" t="s">
        <v>24</v>
      </c>
      <c r="H232">
        <v>0.34680408309014499</v>
      </c>
      <c r="I232">
        <v>0.39170836311651103</v>
      </c>
      <c r="J232">
        <v>7.0887609815207503E-2</v>
      </c>
      <c r="K232">
        <v>0.45985267034990701</v>
      </c>
      <c r="L232">
        <v>0.25370561875215403</v>
      </c>
      <c r="M232">
        <v>0.20168067226890701</v>
      </c>
      <c r="N232">
        <v>0.24064171122994599</v>
      </c>
      <c r="O232">
        <v>0.19148936170212699</v>
      </c>
      <c r="P232">
        <v>0.29661016949152502</v>
      </c>
      <c r="Q232">
        <v>0.20615296147211001</v>
      </c>
      <c r="R232">
        <v>5.1085568326947599E-2</v>
      </c>
      <c r="S232">
        <v>0.106780565936999</v>
      </c>
      <c r="T232">
        <v>1.8726591760299598E-2</v>
      </c>
      <c r="U232">
        <v>0.14285714285714199</v>
      </c>
      <c r="V232">
        <v>5.13647976334543E-2</v>
      </c>
      <c r="W232">
        <v>0.256198347107438</v>
      </c>
      <c r="X232">
        <v>0.26027397260273899</v>
      </c>
      <c r="Y232">
        <v>0.59393939393939399</v>
      </c>
      <c r="Z232">
        <v>0.57518543492919705</v>
      </c>
      <c r="AA232">
        <v>0.40877842411422499</v>
      </c>
    </row>
    <row r="233" spans="1:27" x14ac:dyDescent="0.25">
      <c r="A233" t="s">
        <v>355</v>
      </c>
      <c r="B233" t="s">
        <v>25</v>
      </c>
      <c r="C233" t="s">
        <v>25</v>
      </c>
      <c r="D233">
        <v>-0.54877761424351001</v>
      </c>
      <c r="E233">
        <v>7.3711193005882797E-3</v>
      </c>
      <c r="F233" t="s">
        <v>92</v>
      </c>
      <c r="G233" t="s">
        <v>71</v>
      </c>
      <c r="H233">
        <v>3.7924962752268698E-2</v>
      </c>
      <c r="I233">
        <v>3.8598999285203703E-2</v>
      </c>
      <c r="J233">
        <v>0.19751590427143201</v>
      </c>
      <c r="K233">
        <v>5.1565377532228297E-3</v>
      </c>
      <c r="L233">
        <v>8.4453636677007907E-2</v>
      </c>
      <c r="M233">
        <v>0.13445378151260501</v>
      </c>
      <c r="N233">
        <v>0.14973262032085499</v>
      </c>
      <c r="O233">
        <v>0.10638297872340401</v>
      </c>
      <c r="P233">
        <v>7.6271186440677902E-2</v>
      </c>
      <c r="Q233">
        <v>0.343013225991949</v>
      </c>
      <c r="R233">
        <v>8.3014048531289894E-3</v>
      </c>
      <c r="S233">
        <v>4.8051254671649703E-3</v>
      </c>
      <c r="T233">
        <v>0</v>
      </c>
      <c r="U233">
        <v>1.3605442176870699E-2</v>
      </c>
      <c r="V233">
        <v>8.33669490385908E-3</v>
      </c>
      <c r="W233">
        <v>4.1958041958041897E-2</v>
      </c>
      <c r="X233">
        <v>0.153424657534246</v>
      </c>
      <c r="Y233">
        <v>1.21212121212121E-2</v>
      </c>
      <c r="Z233">
        <v>7.4173971679028904E-3</v>
      </c>
      <c r="AA233">
        <v>3.9661554732945501E-3</v>
      </c>
    </row>
    <row r="234" spans="1:27" x14ac:dyDescent="0.25">
      <c r="A234" t="s">
        <v>356</v>
      </c>
      <c r="B234" t="s">
        <v>25</v>
      </c>
      <c r="C234" t="s">
        <v>25</v>
      </c>
      <c r="D234">
        <v>0.53716894666854698</v>
      </c>
      <c r="E234">
        <v>7.4563469131201402E-3</v>
      </c>
      <c r="F234" t="s">
        <v>233</v>
      </c>
      <c r="G234" t="s">
        <v>234</v>
      </c>
      <c r="H234" s="1">
        <v>1.23132995948924E-5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</row>
    <row r="235" spans="1:27" x14ac:dyDescent="0.25">
      <c r="A235" t="s">
        <v>357</v>
      </c>
      <c r="B235" t="s">
        <v>25</v>
      </c>
      <c r="C235" t="s">
        <v>25</v>
      </c>
      <c r="D235">
        <v>0.58509985598145897</v>
      </c>
      <c r="E235">
        <v>7.5890405572163703E-3</v>
      </c>
      <c r="F235" t="s">
        <v>133</v>
      </c>
      <c r="G235" t="s">
        <v>54</v>
      </c>
      <c r="H235">
        <v>2.5562409958996699E-2</v>
      </c>
      <c r="I235">
        <v>7.8627591136525999E-3</v>
      </c>
      <c r="J235">
        <v>1.2723417146319201E-2</v>
      </c>
      <c r="K235">
        <v>2.8729281767955799E-2</v>
      </c>
      <c r="L235">
        <v>2.1027231988969299E-2</v>
      </c>
      <c r="M235">
        <v>3.3613445378151197E-2</v>
      </c>
      <c r="N235">
        <v>1.06951871657754E-2</v>
      </c>
      <c r="O235">
        <v>2.1276595744680799E-2</v>
      </c>
      <c r="P235">
        <v>2.1186440677966101E-2</v>
      </c>
      <c r="Q235">
        <v>8.9131684876365708E-3</v>
      </c>
      <c r="R235">
        <v>1.50702426564495E-2</v>
      </c>
      <c r="S235">
        <v>6.3534436732514604E-2</v>
      </c>
      <c r="T235">
        <v>7.4906367041198503E-3</v>
      </c>
      <c r="U235">
        <v>0</v>
      </c>
      <c r="V235">
        <v>1.53287615974183E-2</v>
      </c>
      <c r="W235">
        <v>2.73363000635727E-2</v>
      </c>
      <c r="X235">
        <v>5.4794520547945197E-3</v>
      </c>
      <c r="Y235">
        <v>2.4242424242424201E-2</v>
      </c>
      <c r="Z235">
        <v>1.9554956169925801E-2</v>
      </c>
      <c r="AA235">
        <v>3.2522474881015298E-2</v>
      </c>
    </row>
    <row r="236" spans="1:27" x14ac:dyDescent="0.25">
      <c r="A236" t="s">
        <v>358</v>
      </c>
      <c r="B236" t="s">
        <v>25</v>
      </c>
      <c r="C236" t="s">
        <v>25</v>
      </c>
      <c r="D236">
        <v>0.54537128475810204</v>
      </c>
      <c r="E236">
        <v>7.8861446406955794E-3</v>
      </c>
      <c r="G236" t="s">
        <v>24</v>
      </c>
      <c r="H236">
        <v>0.25562409958996701</v>
      </c>
      <c r="I236">
        <v>7.7555396711936994E-2</v>
      </c>
      <c r="J236">
        <v>7.3614056346561596E-2</v>
      </c>
      <c r="K236">
        <v>0.24585635359116001</v>
      </c>
      <c r="L236">
        <v>0.235091347811099</v>
      </c>
      <c r="M236">
        <v>0.11764705882352899</v>
      </c>
      <c r="N236">
        <v>6.9518716577540093E-2</v>
      </c>
      <c r="O236">
        <v>8.5106382978723402E-2</v>
      </c>
      <c r="P236">
        <v>0.33474576271186401</v>
      </c>
      <c r="Q236">
        <v>7.4468085106382906E-2</v>
      </c>
      <c r="R236">
        <v>0.14457215836526099</v>
      </c>
      <c r="S236">
        <v>0.147357180993059</v>
      </c>
      <c r="T236">
        <v>0.13483146067415699</v>
      </c>
      <c r="U236">
        <v>0.108843537414965</v>
      </c>
      <c r="V236">
        <v>0.138765631302944</v>
      </c>
      <c r="W236">
        <v>0.30069930069930001</v>
      </c>
      <c r="X236">
        <v>0.2</v>
      </c>
      <c r="Y236">
        <v>0.41818181818181799</v>
      </c>
      <c r="Z236">
        <v>0.20566419420094401</v>
      </c>
      <c r="AA236">
        <v>0.25409836065573699</v>
      </c>
    </row>
    <row r="237" spans="1:27" x14ac:dyDescent="0.25">
      <c r="A237" t="s">
        <v>359</v>
      </c>
      <c r="B237" t="s">
        <v>25</v>
      </c>
      <c r="C237" t="s">
        <v>25</v>
      </c>
      <c r="D237">
        <v>0.52439443419807397</v>
      </c>
      <c r="E237">
        <v>8.1950180692516392E-3</v>
      </c>
      <c r="G237" t="s">
        <v>24</v>
      </c>
      <c r="H237">
        <v>5.3525913338997401E-2</v>
      </c>
      <c r="I237">
        <v>4.2172980700500302E-2</v>
      </c>
      <c r="J237">
        <v>2.9990911844895399E-2</v>
      </c>
      <c r="K237">
        <v>5.1565377532228299E-2</v>
      </c>
      <c r="L237">
        <v>3.5504998276456298E-2</v>
      </c>
      <c r="M237">
        <v>2.5210084033613401E-2</v>
      </c>
      <c r="N237">
        <v>1.7825311942958999E-2</v>
      </c>
      <c r="O237">
        <v>2.1276595744680799E-2</v>
      </c>
      <c r="P237">
        <v>6.3559322033898302E-2</v>
      </c>
      <c r="Q237">
        <v>2.5876940770557699E-2</v>
      </c>
      <c r="R237">
        <v>4.5977011494252797E-2</v>
      </c>
      <c r="S237">
        <v>3.79071009076348E-2</v>
      </c>
      <c r="T237">
        <v>8.98876404494382E-2</v>
      </c>
      <c r="U237">
        <v>1.3605442176870699E-2</v>
      </c>
      <c r="V237">
        <v>4.6658598897404799E-2</v>
      </c>
      <c r="W237">
        <v>4.1322314049586702E-2</v>
      </c>
      <c r="X237">
        <v>2.46575342465753E-2</v>
      </c>
      <c r="Y237">
        <v>3.6363636363636299E-2</v>
      </c>
      <c r="Z237">
        <v>4.5178691840863101E-2</v>
      </c>
      <c r="AA237">
        <v>5.4732945531464801E-2</v>
      </c>
    </row>
    <row r="238" spans="1:27" x14ac:dyDescent="0.25">
      <c r="A238" t="s">
        <v>360</v>
      </c>
      <c r="B238" t="s">
        <v>25</v>
      </c>
      <c r="C238" t="s">
        <v>25</v>
      </c>
      <c r="D238">
        <v>0.54316535764834695</v>
      </c>
      <c r="E238">
        <v>8.2551969389592708E-3</v>
      </c>
      <c r="F238" t="s">
        <v>361</v>
      </c>
      <c r="G238" t="s">
        <v>24</v>
      </c>
      <c r="H238" s="1">
        <v>6.1566497974462203E-5</v>
      </c>
      <c r="I238">
        <v>0</v>
      </c>
      <c r="J238">
        <v>0</v>
      </c>
      <c r="K238">
        <v>0</v>
      </c>
      <c r="L238" s="1">
        <v>3.4470872113064402E-4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s="1">
        <v>6.3572790845518097E-4</v>
      </c>
      <c r="X238">
        <v>0</v>
      </c>
      <c r="Y238">
        <v>0</v>
      </c>
      <c r="Z238">
        <v>0</v>
      </c>
      <c r="AA238">
        <v>0</v>
      </c>
    </row>
    <row r="239" spans="1:27" x14ac:dyDescent="0.25">
      <c r="A239" t="s">
        <v>362</v>
      </c>
      <c r="B239" t="s">
        <v>25</v>
      </c>
      <c r="C239" t="s">
        <v>25</v>
      </c>
      <c r="D239">
        <v>-0.55233681197829398</v>
      </c>
      <c r="E239">
        <v>8.3195795930749508E-3</v>
      </c>
      <c r="F239" t="s">
        <v>44</v>
      </c>
      <c r="G239" t="s">
        <v>45</v>
      </c>
      <c r="H239">
        <v>7.2402201617967499E-3</v>
      </c>
      <c r="I239">
        <v>1.1794138670478901E-2</v>
      </c>
      <c r="J239">
        <v>0.54650106028476197</v>
      </c>
      <c r="K239">
        <v>0.610681399631675</v>
      </c>
      <c r="L239">
        <v>7.0665287831782095E-2</v>
      </c>
      <c r="M239">
        <v>8.4033613445378096E-3</v>
      </c>
      <c r="N239">
        <v>9.6256684491978606E-2</v>
      </c>
      <c r="O239">
        <v>0.14893617021276501</v>
      </c>
      <c r="P239">
        <v>4.6610169491525397E-2</v>
      </c>
      <c r="Q239">
        <v>0.15669925244393301</v>
      </c>
      <c r="R239">
        <v>3.9591315453384396E-3</v>
      </c>
      <c r="S239">
        <v>6.4068339562199598E-3</v>
      </c>
      <c r="T239">
        <v>0</v>
      </c>
      <c r="U239">
        <v>6.8027210884353704E-3</v>
      </c>
      <c r="V239">
        <v>3.36157052574963E-3</v>
      </c>
      <c r="W239">
        <v>6.8658614113159502E-2</v>
      </c>
      <c r="X239">
        <v>6.5753424657534199E-2</v>
      </c>
      <c r="Y239">
        <v>0.70303030303030301</v>
      </c>
      <c r="Z239">
        <v>0.59271746459878605</v>
      </c>
      <c r="AA239">
        <v>0.61369645690110997</v>
      </c>
    </row>
    <row r="240" spans="1:27" x14ac:dyDescent="0.25">
      <c r="A240" t="s">
        <v>363</v>
      </c>
      <c r="B240" t="s">
        <v>25</v>
      </c>
      <c r="C240" t="s">
        <v>25</v>
      </c>
      <c r="D240">
        <v>0.67143078265741196</v>
      </c>
      <c r="E240">
        <v>8.3504749628131696E-3</v>
      </c>
      <c r="F240" t="s">
        <v>193</v>
      </c>
      <c r="G240" t="s">
        <v>75</v>
      </c>
      <c r="H240">
        <v>2.8111262975139401E-2</v>
      </c>
      <c r="I240">
        <v>8.8277340957826994E-2</v>
      </c>
      <c r="J240">
        <v>2.3932141775219601E-2</v>
      </c>
      <c r="K240">
        <v>5.5248618784530298E-3</v>
      </c>
      <c r="L240">
        <v>2.75766976904515E-3</v>
      </c>
      <c r="M240">
        <v>0</v>
      </c>
      <c r="N240">
        <v>5.3475935828877002E-3</v>
      </c>
      <c r="O240">
        <v>0</v>
      </c>
      <c r="P240">
        <v>4.2372881355932203E-3</v>
      </c>
      <c r="Q240">
        <v>7.4755606670500203E-3</v>
      </c>
      <c r="R240">
        <v>6.5134099616858199E-3</v>
      </c>
      <c r="S240">
        <v>2.1356113187399801E-3</v>
      </c>
      <c r="T240">
        <v>0</v>
      </c>
      <c r="U240">
        <v>0</v>
      </c>
      <c r="V240">
        <v>6.5886782304692701E-3</v>
      </c>
      <c r="W240">
        <v>1.27145581691036E-3</v>
      </c>
      <c r="X240">
        <v>5.4794520547945197E-3</v>
      </c>
      <c r="Y240">
        <v>1.8181818181818101E-2</v>
      </c>
      <c r="Z240">
        <v>3.3715441672285901E-3</v>
      </c>
      <c r="AA240">
        <v>5.8170280274986701E-3</v>
      </c>
    </row>
    <row r="241" spans="1:27" x14ac:dyDescent="0.25">
      <c r="A241" t="s">
        <v>364</v>
      </c>
      <c r="B241" t="s">
        <v>25</v>
      </c>
      <c r="C241" t="s">
        <v>25</v>
      </c>
      <c r="D241">
        <v>0.50576335808203998</v>
      </c>
      <c r="E241">
        <v>8.3517293112209106E-3</v>
      </c>
      <c r="F241" t="s">
        <v>276</v>
      </c>
      <c r="G241" t="s">
        <v>54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</row>
    <row r="242" spans="1:27" x14ac:dyDescent="0.25">
      <c r="A242" t="s">
        <v>365</v>
      </c>
      <c r="B242" t="s">
        <v>25</v>
      </c>
      <c r="C242" t="s">
        <v>25</v>
      </c>
      <c r="D242">
        <v>-0.56524400577677203</v>
      </c>
      <c r="E242">
        <v>8.6231377102782506E-3</v>
      </c>
      <c r="G242" t="s">
        <v>24</v>
      </c>
      <c r="H242" t="s">
        <v>25</v>
      </c>
      <c r="I242" t="s">
        <v>25</v>
      </c>
      <c r="J242" t="s">
        <v>25</v>
      </c>
      <c r="K242" t="s">
        <v>25</v>
      </c>
      <c r="L242" t="s">
        <v>25</v>
      </c>
      <c r="M242" t="s">
        <v>25</v>
      </c>
      <c r="N242" t="s">
        <v>25</v>
      </c>
      <c r="O242" t="s">
        <v>25</v>
      </c>
      <c r="P242" t="s">
        <v>25</v>
      </c>
      <c r="Q242" t="s">
        <v>25</v>
      </c>
      <c r="R242" t="s">
        <v>25</v>
      </c>
      <c r="S242" t="s">
        <v>25</v>
      </c>
      <c r="T242" t="s">
        <v>25</v>
      </c>
      <c r="U242" t="s">
        <v>25</v>
      </c>
      <c r="V242" t="s">
        <v>25</v>
      </c>
      <c r="W242" t="s">
        <v>25</v>
      </c>
      <c r="X242" t="s">
        <v>25</v>
      </c>
      <c r="Y242" t="s">
        <v>25</v>
      </c>
      <c r="Z242" t="s">
        <v>25</v>
      </c>
      <c r="AA242" t="s">
        <v>25</v>
      </c>
    </row>
    <row r="243" spans="1:27" x14ac:dyDescent="0.25">
      <c r="A243" t="s">
        <v>366</v>
      </c>
      <c r="B243" t="s">
        <v>25</v>
      </c>
      <c r="C243" t="s">
        <v>25</v>
      </c>
      <c r="D243">
        <v>0.50614909424565302</v>
      </c>
      <c r="E243">
        <v>8.6775933323304192E-3</v>
      </c>
      <c r="F243" t="s">
        <v>193</v>
      </c>
      <c r="G243" t="s">
        <v>75</v>
      </c>
      <c r="H243" s="1">
        <v>2.9551919027741801E-4</v>
      </c>
      <c r="I243">
        <v>0</v>
      </c>
      <c r="J243" s="1">
        <v>3.0293850348379198E-4</v>
      </c>
      <c r="K243" s="1">
        <v>1.8416206261510099E-4</v>
      </c>
      <c r="L243">
        <v>1.03412616339193E-2</v>
      </c>
      <c r="M243">
        <v>2.5210084033613401E-2</v>
      </c>
      <c r="N243">
        <v>1.9607843137254902E-2</v>
      </c>
      <c r="O243">
        <v>0</v>
      </c>
      <c r="P243">
        <v>4.2372881355932203E-3</v>
      </c>
      <c r="Q243">
        <v>0</v>
      </c>
      <c r="R243" s="1">
        <v>1.27713920817369E-4</v>
      </c>
      <c r="S243">
        <v>0</v>
      </c>
      <c r="T243">
        <v>0</v>
      </c>
      <c r="U243">
        <v>0</v>
      </c>
      <c r="V243" s="1">
        <v>1.3446282102998501E-4</v>
      </c>
      <c r="W243">
        <v>5.08582326764144E-3</v>
      </c>
      <c r="X243">
        <v>1.9178082191780799E-2</v>
      </c>
      <c r="Y243">
        <v>0</v>
      </c>
      <c r="Z243">
        <v>0</v>
      </c>
      <c r="AA243" s="1">
        <v>2.64410364886303E-4</v>
      </c>
    </row>
    <row r="244" spans="1:27" x14ac:dyDescent="0.25">
      <c r="A244" t="s">
        <v>367</v>
      </c>
      <c r="B244" t="s">
        <v>25</v>
      </c>
      <c r="C244" t="s">
        <v>25</v>
      </c>
      <c r="D244">
        <v>0.52206378910242002</v>
      </c>
      <c r="E244">
        <v>8.7492617243084599E-3</v>
      </c>
      <c r="F244" t="s">
        <v>368</v>
      </c>
      <c r="G244" t="s">
        <v>71</v>
      </c>
      <c r="H244">
        <v>7.6601036779825896E-2</v>
      </c>
      <c r="I244">
        <v>1.8584703359542501E-2</v>
      </c>
      <c r="J244">
        <v>1.0299909118448899E-2</v>
      </c>
      <c r="K244">
        <v>6.5377532228360902E-2</v>
      </c>
      <c r="L244">
        <v>0.10996208204067499</v>
      </c>
      <c r="M244">
        <v>3.3613445378151197E-2</v>
      </c>
      <c r="N244">
        <v>6.2388591800356497E-2</v>
      </c>
      <c r="O244">
        <v>4.2553191489361701E-2</v>
      </c>
      <c r="P244">
        <v>0.57627118644067798</v>
      </c>
      <c r="Q244">
        <v>0.14548591144335801</v>
      </c>
      <c r="R244">
        <v>8.1736909323116193E-3</v>
      </c>
      <c r="S244">
        <v>2.2957821676454802E-2</v>
      </c>
      <c r="T244">
        <v>1.12359550561797E-2</v>
      </c>
      <c r="U244">
        <v>0.72789115646258495</v>
      </c>
      <c r="V244">
        <v>7.5299179776791699E-3</v>
      </c>
      <c r="W244">
        <v>7.2472981563890607E-2</v>
      </c>
      <c r="X244">
        <v>7.6712328767123195E-2</v>
      </c>
      <c r="Y244">
        <v>0.236363636363636</v>
      </c>
      <c r="Z244">
        <v>4.5853000674308801E-2</v>
      </c>
      <c r="AA244">
        <v>6.5573770491803199E-2</v>
      </c>
    </row>
    <row r="245" spans="1:27" x14ac:dyDescent="0.25">
      <c r="A245" t="s">
        <v>369</v>
      </c>
      <c r="B245" t="s">
        <v>25</v>
      </c>
      <c r="C245" t="s">
        <v>25</v>
      </c>
      <c r="D245">
        <v>-0.77896206694191805</v>
      </c>
      <c r="E245">
        <v>8.8027138257210907E-3</v>
      </c>
      <c r="F245" t="s">
        <v>370</v>
      </c>
      <c r="G245" t="s">
        <v>71</v>
      </c>
      <c r="H245">
        <v>1.53423712952359E-2</v>
      </c>
      <c r="I245">
        <v>7.1479628305932798E-3</v>
      </c>
      <c r="J245">
        <v>2.4235080278703401E-3</v>
      </c>
      <c r="K245">
        <v>0.50662983425414299</v>
      </c>
      <c r="L245">
        <v>5.3429851775249899E-2</v>
      </c>
      <c r="M245">
        <v>3.3613445378151197E-2</v>
      </c>
      <c r="N245">
        <v>3.03030303030303E-2</v>
      </c>
      <c r="O245">
        <v>8.5106382978723402E-2</v>
      </c>
      <c r="P245">
        <v>0.13559322033898299</v>
      </c>
      <c r="Q245">
        <v>0.48476135710178198</v>
      </c>
      <c r="R245">
        <v>4.4189016602809703E-2</v>
      </c>
      <c r="S245">
        <v>6.7805659369994595E-2</v>
      </c>
      <c r="T245">
        <v>4.1198501872659103E-2</v>
      </c>
      <c r="U245">
        <v>3.4013605442176797E-2</v>
      </c>
      <c r="V245">
        <v>4.41038052978351E-2</v>
      </c>
      <c r="W245">
        <v>4.7679593134138498E-2</v>
      </c>
      <c r="X245">
        <v>6.3013698630136894E-2</v>
      </c>
      <c r="Y245">
        <v>0.44848484848484799</v>
      </c>
      <c r="Z245">
        <v>0.24477410654079501</v>
      </c>
      <c r="AA245">
        <v>0.61184558434690595</v>
      </c>
    </row>
    <row r="246" spans="1:27" x14ac:dyDescent="0.25">
      <c r="A246" t="s">
        <v>371</v>
      </c>
      <c r="B246" t="s">
        <v>25</v>
      </c>
      <c r="C246" t="s">
        <v>25</v>
      </c>
      <c r="D246">
        <v>-1.07624916516854</v>
      </c>
      <c r="E246">
        <v>8.8633461904302196E-3</v>
      </c>
      <c r="G246" t="s">
        <v>24</v>
      </c>
      <c r="H246">
        <v>0.10508169874281199</v>
      </c>
      <c r="I246">
        <v>0.13366690493209399</v>
      </c>
      <c r="J246">
        <v>1.75704332020599E-2</v>
      </c>
      <c r="K246">
        <v>1.1233885819521099E-2</v>
      </c>
      <c r="L246">
        <v>7.5835918648741799E-3</v>
      </c>
      <c r="M246">
        <v>0</v>
      </c>
      <c r="N246">
        <v>7.1301247771836003E-3</v>
      </c>
      <c r="O246">
        <v>0</v>
      </c>
      <c r="P246">
        <v>1.2711864406779599E-2</v>
      </c>
      <c r="Q246">
        <v>1.1788384128809601E-2</v>
      </c>
      <c r="R246">
        <v>1.54533844189016E-2</v>
      </c>
      <c r="S246">
        <v>1.1745862253069899E-2</v>
      </c>
      <c r="T246">
        <v>1.4981273408239701E-2</v>
      </c>
      <c r="U246">
        <v>6.8027210884353704E-3</v>
      </c>
      <c r="V246">
        <v>1.5732150060508199E-2</v>
      </c>
      <c r="W246">
        <v>9.5359186268277104E-3</v>
      </c>
      <c r="X246">
        <v>0</v>
      </c>
      <c r="Y246">
        <v>0</v>
      </c>
      <c r="Z246">
        <v>1.55091031692515E-2</v>
      </c>
      <c r="AA246">
        <v>1.0047593865679501E-2</v>
      </c>
    </row>
    <row r="247" spans="1:27" x14ac:dyDescent="0.25">
      <c r="A247" t="s">
        <v>372</v>
      </c>
      <c r="B247" t="s">
        <v>25</v>
      </c>
      <c r="C247" t="s">
        <v>25</v>
      </c>
      <c r="D247">
        <v>-0.76988265902506103</v>
      </c>
      <c r="E247">
        <v>9.0667677177137095E-3</v>
      </c>
      <c r="F247" t="s">
        <v>44</v>
      </c>
      <c r="G247" t="s">
        <v>45</v>
      </c>
      <c r="H247" s="1">
        <v>7.5111127528843902E-4</v>
      </c>
      <c r="I247">
        <v>7.1479628305932798E-3</v>
      </c>
      <c r="J247">
        <v>4.8470160557406803E-3</v>
      </c>
      <c r="K247">
        <v>0.19392265193370101</v>
      </c>
      <c r="L247">
        <v>7.5835918648741799E-3</v>
      </c>
      <c r="M247">
        <v>0</v>
      </c>
      <c r="N247">
        <v>7.1301247771836003E-3</v>
      </c>
      <c r="O247">
        <v>0</v>
      </c>
      <c r="P247">
        <v>8.4745762711864406E-3</v>
      </c>
      <c r="Q247">
        <v>1.4376078205865399E-3</v>
      </c>
      <c r="R247">
        <v>6.76883780332056E-3</v>
      </c>
      <c r="S247">
        <v>2.6695141484249802E-3</v>
      </c>
      <c r="T247">
        <v>1.4981273408239701E-2</v>
      </c>
      <c r="U247">
        <v>0</v>
      </c>
      <c r="V247">
        <v>5.6474384832593703E-3</v>
      </c>
      <c r="W247">
        <v>8.2644628099173504E-3</v>
      </c>
      <c r="X247">
        <v>8.21917808219178E-3</v>
      </c>
      <c r="Y247">
        <v>0.48484848484848397</v>
      </c>
      <c r="Z247">
        <v>0.38705327039784199</v>
      </c>
      <c r="AA247">
        <v>0.105499735589635</v>
      </c>
    </row>
    <row r="248" spans="1:27" x14ac:dyDescent="0.25">
      <c r="A248" t="s">
        <v>373</v>
      </c>
      <c r="B248" t="s">
        <v>25</v>
      </c>
      <c r="C248" t="s">
        <v>25</v>
      </c>
      <c r="D248">
        <v>0.60083820963710299</v>
      </c>
      <c r="E248">
        <v>9.0667677177137095E-3</v>
      </c>
      <c r="F248" t="s">
        <v>276</v>
      </c>
      <c r="G248" t="s">
        <v>54</v>
      </c>
      <c r="H248">
        <v>8.6808762143991709E-3</v>
      </c>
      <c r="I248">
        <v>2.8591851322373098E-3</v>
      </c>
      <c r="J248">
        <v>5.1499545592244697E-3</v>
      </c>
      <c r="K248">
        <v>2.9465930018416201E-3</v>
      </c>
      <c r="L248">
        <v>2.41296104791451E-3</v>
      </c>
      <c r="M248">
        <v>0</v>
      </c>
      <c r="N248">
        <v>1.7825311942959001E-3</v>
      </c>
      <c r="O248">
        <v>0</v>
      </c>
      <c r="P248">
        <v>8.4745762711864406E-3</v>
      </c>
      <c r="Q248">
        <v>1.15008625646923E-3</v>
      </c>
      <c r="R248">
        <v>2.2988505747126402E-3</v>
      </c>
      <c r="S248">
        <v>1.6017084890549899E-3</v>
      </c>
      <c r="T248">
        <v>0</v>
      </c>
      <c r="U248">
        <v>0</v>
      </c>
      <c r="V248">
        <v>2.2858679575097399E-3</v>
      </c>
      <c r="W248">
        <v>2.54291163382072E-3</v>
      </c>
      <c r="X248">
        <v>0</v>
      </c>
      <c r="Y248">
        <v>6.0606060606060597E-3</v>
      </c>
      <c r="Z248">
        <v>0</v>
      </c>
      <c r="AA248">
        <v>3.9661554732945501E-3</v>
      </c>
    </row>
    <row r="249" spans="1:27" x14ac:dyDescent="0.25">
      <c r="A249" t="s">
        <v>374</v>
      </c>
      <c r="B249" t="s">
        <v>25</v>
      </c>
      <c r="C249" t="s">
        <v>25</v>
      </c>
      <c r="D249">
        <v>-1.23167531922586</v>
      </c>
      <c r="E249">
        <v>9.1324403655880706E-3</v>
      </c>
      <c r="F249" t="s">
        <v>189</v>
      </c>
      <c r="G249" t="s">
        <v>71</v>
      </c>
      <c r="H249">
        <v>0.190745324024478</v>
      </c>
      <c r="I249">
        <v>0.222301644031451</v>
      </c>
      <c r="J249">
        <v>7.2705240836110196E-3</v>
      </c>
      <c r="K249">
        <v>9.7605893186003597E-3</v>
      </c>
      <c r="L249">
        <v>9.3760772147535296E-2</v>
      </c>
      <c r="M249">
        <v>0.378151260504201</v>
      </c>
      <c r="N249">
        <v>0.26203208556149699</v>
      </c>
      <c r="O249">
        <v>0.21276595744680801</v>
      </c>
      <c r="P249">
        <v>4.6610169491525397E-2</v>
      </c>
      <c r="Q249">
        <v>0.53076480736055198</v>
      </c>
      <c r="R249">
        <v>1.5964240102171099E-2</v>
      </c>
      <c r="S249">
        <v>1.8686599038974901E-2</v>
      </c>
      <c r="T249">
        <v>3.7453183520599197E-2</v>
      </c>
      <c r="U249">
        <v>2.7210884353741398E-2</v>
      </c>
      <c r="V249">
        <v>1.5866612881538199E-2</v>
      </c>
      <c r="W249">
        <v>2.2886204704386501E-2</v>
      </c>
      <c r="X249">
        <v>6.3013698630136894E-2</v>
      </c>
      <c r="Y249">
        <v>6.0606060606060597E-3</v>
      </c>
      <c r="Z249">
        <v>1.01146325016857E-2</v>
      </c>
      <c r="AA249">
        <v>9.7831835007932307E-3</v>
      </c>
    </row>
    <row r="250" spans="1:27" x14ac:dyDescent="0.25">
      <c r="A250" t="s">
        <v>375</v>
      </c>
      <c r="B250" t="s">
        <v>25</v>
      </c>
      <c r="C250" t="s">
        <v>25</v>
      </c>
      <c r="D250">
        <v>0.718795263319294</v>
      </c>
      <c r="E250">
        <v>9.5954564271464697E-3</v>
      </c>
      <c r="G250" t="s">
        <v>24</v>
      </c>
      <c r="H250" t="s">
        <v>25</v>
      </c>
      <c r="I250" t="s">
        <v>25</v>
      </c>
      <c r="J250" t="s">
        <v>25</v>
      </c>
      <c r="K250" t="s">
        <v>25</v>
      </c>
      <c r="L250" t="s">
        <v>25</v>
      </c>
      <c r="M250" t="s">
        <v>25</v>
      </c>
      <c r="N250" t="s">
        <v>25</v>
      </c>
      <c r="O250" t="s">
        <v>25</v>
      </c>
      <c r="P250" t="s">
        <v>25</v>
      </c>
      <c r="Q250" t="s">
        <v>25</v>
      </c>
      <c r="R250" t="s">
        <v>25</v>
      </c>
      <c r="S250" t="s">
        <v>25</v>
      </c>
      <c r="T250" t="s">
        <v>25</v>
      </c>
      <c r="U250" t="s">
        <v>25</v>
      </c>
      <c r="V250" t="s">
        <v>25</v>
      </c>
      <c r="W250" t="s">
        <v>25</v>
      </c>
      <c r="X250" t="s">
        <v>25</v>
      </c>
      <c r="Y250" t="s">
        <v>25</v>
      </c>
      <c r="Z250" t="s">
        <v>25</v>
      </c>
      <c r="AA250" t="s">
        <v>25</v>
      </c>
    </row>
    <row r="251" spans="1:27" x14ac:dyDescent="0.25">
      <c r="A251" t="s">
        <v>376</v>
      </c>
      <c r="B251" t="s">
        <v>25</v>
      </c>
      <c r="C251" t="s">
        <v>25</v>
      </c>
      <c r="D251">
        <v>-0.932798792773052</v>
      </c>
      <c r="E251">
        <v>9.9316924280125393E-3</v>
      </c>
      <c r="G251" t="s">
        <v>24</v>
      </c>
      <c r="H251">
        <v>8.2499107285779305E-2</v>
      </c>
      <c r="I251">
        <v>8.5775553967119306E-2</v>
      </c>
      <c r="J251">
        <v>1.12087246289003E-2</v>
      </c>
      <c r="K251">
        <v>7.7348066298342502E-3</v>
      </c>
      <c r="L251">
        <v>1.17200965184419E-2</v>
      </c>
      <c r="M251">
        <v>1.6806722689075598E-2</v>
      </c>
      <c r="N251">
        <v>1.4260249554367201E-2</v>
      </c>
      <c r="O251">
        <v>0</v>
      </c>
      <c r="P251">
        <v>1.6949152542372801E-2</v>
      </c>
      <c r="Q251">
        <v>4.0828062104657802E-2</v>
      </c>
      <c r="R251">
        <v>1.4559386973180001E-2</v>
      </c>
      <c r="S251">
        <v>1.22797650827549E-2</v>
      </c>
      <c r="T251">
        <v>2.6217228464419401E-2</v>
      </c>
      <c r="U251">
        <v>6.8027210884353704E-3</v>
      </c>
      <c r="V251">
        <v>1.4387521850208401E-2</v>
      </c>
      <c r="W251">
        <v>9.5359186268277104E-3</v>
      </c>
      <c r="X251">
        <v>1.3698630136986301E-2</v>
      </c>
      <c r="Y251">
        <v>1.21212121212121E-2</v>
      </c>
      <c r="Z251">
        <v>6.7430883344571802E-3</v>
      </c>
      <c r="AA251">
        <v>7.9323109465891002E-3</v>
      </c>
    </row>
    <row r="252" spans="1:27" x14ac:dyDescent="0.25">
      <c r="A252" t="s">
        <v>377</v>
      </c>
      <c r="B252" t="s">
        <v>25</v>
      </c>
      <c r="C252" t="s">
        <v>25</v>
      </c>
      <c r="D252">
        <v>-1.9488583156044501</v>
      </c>
      <c r="E252">
        <v>9.9448760721883196E-3</v>
      </c>
      <c r="G252" t="s">
        <v>24</v>
      </c>
      <c r="H252">
        <v>8.4198342629874495E-2</v>
      </c>
      <c r="I252">
        <v>3.0378842030021402E-2</v>
      </c>
      <c r="J252">
        <v>3.1808542865798199E-2</v>
      </c>
      <c r="K252">
        <v>0.33314917127071803</v>
      </c>
      <c r="L252">
        <v>0.24922440537745599</v>
      </c>
      <c r="M252">
        <v>0.31932773109243601</v>
      </c>
      <c r="N252">
        <v>0.14438502673796699</v>
      </c>
      <c r="O252">
        <v>0.25531914893617003</v>
      </c>
      <c r="P252">
        <v>0.45338983050847398</v>
      </c>
      <c r="Q252">
        <v>0.58855664174813105</v>
      </c>
      <c r="R252">
        <v>9.3358876117496797E-2</v>
      </c>
      <c r="S252">
        <v>4.8051254671649703E-2</v>
      </c>
      <c r="T252">
        <v>0</v>
      </c>
      <c r="U252">
        <v>0.14965986394557801</v>
      </c>
      <c r="V252">
        <v>9.4796288826139496E-2</v>
      </c>
      <c r="W252">
        <v>0.24729815638906499</v>
      </c>
      <c r="X252">
        <v>0.26301369863013602</v>
      </c>
      <c r="Y252">
        <v>0.49696969696969601</v>
      </c>
      <c r="Z252">
        <v>0.36952124072825299</v>
      </c>
      <c r="AA252">
        <v>0.31173982020095098</v>
      </c>
    </row>
    <row r="253" spans="1:27" x14ac:dyDescent="0.25">
      <c r="A253" t="s">
        <v>378</v>
      </c>
      <c r="B253" t="s">
        <v>25</v>
      </c>
      <c r="C253" t="s">
        <v>25</v>
      </c>
      <c r="D253">
        <v>-0.680582339394594</v>
      </c>
      <c r="E253">
        <v>9.9830182584666593E-3</v>
      </c>
      <c r="G253" t="s">
        <v>24</v>
      </c>
      <c r="H253" t="s">
        <v>25</v>
      </c>
      <c r="I253" t="s">
        <v>25</v>
      </c>
      <c r="J253" t="s">
        <v>25</v>
      </c>
      <c r="K253" t="s">
        <v>25</v>
      </c>
      <c r="L253" t="s">
        <v>25</v>
      </c>
      <c r="M253" t="s">
        <v>25</v>
      </c>
      <c r="N253" t="s">
        <v>25</v>
      </c>
      <c r="O253" t="s">
        <v>25</v>
      </c>
      <c r="P253" t="s">
        <v>25</v>
      </c>
      <c r="Q253" t="s">
        <v>25</v>
      </c>
      <c r="R253" t="s">
        <v>25</v>
      </c>
      <c r="S253" t="s">
        <v>25</v>
      </c>
      <c r="T253" t="s">
        <v>25</v>
      </c>
      <c r="U253" t="s">
        <v>25</v>
      </c>
      <c r="V253" t="s">
        <v>25</v>
      </c>
      <c r="W253" t="s">
        <v>25</v>
      </c>
      <c r="X253" t="s">
        <v>25</v>
      </c>
      <c r="Y253" t="s">
        <v>25</v>
      </c>
      <c r="Z253" t="s">
        <v>25</v>
      </c>
      <c r="AA253" t="s">
        <v>25</v>
      </c>
    </row>
    <row r="254" spans="1:27" x14ac:dyDescent="0.25">
      <c r="A254" t="s">
        <v>379</v>
      </c>
      <c r="B254" t="s">
        <v>25</v>
      </c>
      <c r="C254" t="s">
        <v>25</v>
      </c>
      <c r="D254">
        <v>0.54712352581255697</v>
      </c>
      <c r="E254">
        <v>1.04002472936588E-2</v>
      </c>
      <c r="F254" t="s">
        <v>380</v>
      </c>
      <c r="G254" t="s">
        <v>54</v>
      </c>
      <c r="H254">
        <v>9.3421004026448901E-2</v>
      </c>
      <c r="I254">
        <v>2.5375268048606101E-2</v>
      </c>
      <c r="J254">
        <v>6.5131778249015407E-2</v>
      </c>
      <c r="K254">
        <v>7.0165745856353504E-2</v>
      </c>
      <c r="L254">
        <v>4.4467425025853102E-2</v>
      </c>
      <c r="M254">
        <v>5.8823529411764698E-2</v>
      </c>
      <c r="N254">
        <v>1.24777183600713E-2</v>
      </c>
      <c r="O254">
        <v>2.1276595744680799E-2</v>
      </c>
      <c r="P254">
        <v>6.3559322033898302E-2</v>
      </c>
      <c r="Q254">
        <v>5.31914893617021E-2</v>
      </c>
      <c r="R254">
        <v>4.9808429118773902E-2</v>
      </c>
      <c r="S254">
        <v>5.87293112653497E-2</v>
      </c>
      <c r="T254">
        <v>6.7415730337078594E-2</v>
      </c>
      <c r="U254">
        <v>3.4013605442176797E-2</v>
      </c>
      <c r="V254">
        <v>4.8406615570794599E-2</v>
      </c>
      <c r="W254">
        <v>5.7215511760966301E-2</v>
      </c>
      <c r="X254">
        <v>2.46575342465753E-2</v>
      </c>
      <c r="Y254">
        <v>9.69696969696969E-2</v>
      </c>
      <c r="Z254">
        <v>4.6527309507754501E-2</v>
      </c>
      <c r="AA254">
        <v>7.8265468006345804E-2</v>
      </c>
    </row>
    <row r="255" spans="1:27" x14ac:dyDescent="0.25">
      <c r="A255" t="s">
        <v>381</v>
      </c>
      <c r="B255" t="s">
        <v>25</v>
      </c>
      <c r="C255" t="s">
        <v>25</v>
      </c>
      <c r="D255">
        <v>-0.50522449074078901</v>
      </c>
      <c r="E255">
        <v>1.17009700452521E-2</v>
      </c>
      <c r="G255" t="s">
        <v>24</v>
      </c>
      <c r="H255" t="s">
        <v>25</v>
      </c>
      <c r="I255" t="s">
        <v>25</v>
      </c>
      <c r="J255" t="s">
        <v>25</v>
      </c>
      <c r="K255" t="s">
        <v>25</v>
      </c>
      <c r="L255" t="s">
        <v>25</v>
      </c>
      <c r="M255" t="s">
        <v>25</v>
      </c>
      <c r="N255" t="s">
        <v>25</v>
      </c>
      <c r="O255" t="s">
        <v>25</v>
      </c>
      <c r="P255" t="s">
        <v>25</v>
      </c>
      <c r="Q255" t="s">
        <v>25</v>
      </c>
      <c r="R255" t="s">
        <v>25</v>
      </c>
      <c r="S255" t="s">
        <v>25</v>
      </c>
      <c r="T255" t="s">
        <v>25</v>
      </c>
      <c r="U255" t="s">
        <v>25</v>
      </c>
      <c r="V255" t="s">
        <v>25</v>
      </c>
      <c r="W255" t="s">
        <v>25</v>
      </c>
      <c r="X255" t="s">
        <v>25</v>
      </c>
      <c r="Y255" t="s">
        <v>25</v>
      </c>
      <c r="Z255" t="s">
        <v>25</v>
      </c>
      <c r="AA255" t="s">
        <v>25</v>
      </c>
    </row>
    <row r="256" spans="1:27" x14ac:dyDescent="0.25">
      <c r="A256" t="s">
        <v>382</v>
      </c>
      <c r="B256" t="s">
        <v>25</v>
      </c>
      <c r="C256" t="s">
        <v>25</v>
      </c>
      <c r="D256">
        <v>0.50135269941899596</v>
      </c>
      <c r="E256">
        <v>1.2006190523403799E-2</v>
      </c>
      <c r="F256" t="s">
        <v>383</v>
      </c>
      <c r="G256" t="s">
        <v>24</v>
      </c>
      <c r="H256">
        <v>2.3579968724219001E-2</v>
      </c>
      <c r="I256">
        <v>1.3581129378127201E-2</v>
      </c>
      <c r="J256">
        <v>1.7267494698576101E-2</v>
      </c>
      <c r="K256">
        <v>8.2872928176795507E-3</v>
      </c>
      <c r="L256">
        <v>1.10306790761806E-2</v>
      </c>
      <c r="M256">
        <v>1.6806722689075598E-2</v>
      </c>
      <c r="N256">
        <v>3.5650623885918001E-3</v>
      </c>
      <c r="O256">
        <v>0</v>
      </c>
      <c r="P256">
        <v>8.4745762711864406E-3</v>
      </c>
      <c r="Q256">
        <v>8.0506037952846402E-3</v>
      </c>
      <c r="R256">
        <v>4.5977011494252804E-3</v>
      </c>
      <c r="S256">
        <v>4.8051254671649703E-3</v>
      </c>
      <c r="T256">
        <v>0</v>
      </c>
      <c r="U256">
        <v>6.8027210884353704E-3</v>
      </c>
      <c r="V256">
        <v>4.70619873604948E-3</v>
      </c>
      <c r="W256">
        <v>1.6528925619834701E-2</v>
      </c>
      <c r="X256">
        <v>0</v>
      </c>
      <c r="Y256">
        <v>6.0606060606060597E-3</v>
      </c>
      <c r="Z256">
        <v>8.0917060013486093E-3</v>
      </c>
      <c r="AA256">
        <v>8.4611316763617099E-3</v>
      </c>
    </row>
    <row r="257" spans="1:27" x14ac:dyDescent="0.25">
      <c r="A257" t="s">
        <v>384</v>
      </c>
      <c r="B257" t="s">
        <v>25</v>
      </c>
      <c r="C257" t="s">
        <v>25</v>
      </c>
      <c r="D257">
        <v>-0.55157805678737704</v>
      </c>
      <c r="E257">
        <v>1.24937451213947E-2</v>
      </c>
      <c r="G257" t="s">
        <v>24</v>
      </c>
      <c r="H257" t="s">
        <v>25</v>
      </c>
      <c r="I257" t="s">
        <v>25</v>
      </c>
      <c r="J257" t="s">
        <v>25</v>
      </c>
      <c r="K257" t="s">
        <v>25</v>
      </c>
      <c r="L257" t="s">
        <v>25</v>
      </c>
      <c r="M257" t="s">
        <v>25</v>
      </c>
      <c r="N257" t="s">
        <v>25</v>
      </c>
      <c r="O257" t="s">
        <v>25</v>
      </c>
      <c r="P257" t="s">
        <v>25</v>
      </c>
      <c r="Q257" t="s">
        <v>25</v>
      </c>
      <c r="R257" t="s">
        <v>25</v>
      </c>
      <c r="S257" t="s">
        <v>25</v>
      </c>
      <c r="T257" t="s">
        <v>25</v>
      </c>
      <c r="U257" t="s">
        <v>25</v>
      </c>
      <c r="V257" t="s">
        <v>25</v>
      </c>
      <c r="W257" t="s">
        <v>25</v>
      </c>
      <c r="X257" t="s">
        <v>25</v>
      </c>
      <c r="Y257" t="s">
        <v>25</v>
      </c>
      <c r="Z257" t="s">
        <v>25</v>
      </c>
      <c r="AA257" t="s">
        <v>25</v>
      </c>
    </row>
    <row r="258" spans="1:27" x14ac:dyDescent="0.25">
      <c r="A258" t="s">
        <v>385</v>
      </c>
      <c r="B258" t="s">
        <v>25</v>
      </c>
      <c r="C258" t="s">
        <v>25</v>
      </c>
      <c r="D258">
        <v>-0.89918256756206205</v>
      </c>
      <c r="E258">
        <v>1.27879688338198E-2</v>
      </c>
      <c r="G258" t="s">
        <v>24</v>
      </c>
      <c r="H258" t="s">
        <v>25</v>
      </c>
      <c r="I258" t="s">
        <v>25</v>
      </c>
      <c r="J258" t="s">
        <v>25</v>
      </c>
      <c r="K258" t="s">
        <v>25</v>
      </c>
      <c r="L258" t="s">
        <v>25</v>
      </c>
      <c r="M258" t="s">
        <v>25</v>
      </c>
      <c r="N258" t="s">
        <v>25</v>
      </c>
      <c r="O258" t="s">
        <v>25</v>
      </c>
      <c r="P258" t="s">
        <v>25</v>
      </c>
      <c r="Q258" t="s">
        <v>25</v>
      </c>
      <c r="R258" t="s">
        <v>25</v>
      </c>
      <c r="S258" t="s">
        <v>25</v>
      </c>
      <c r="T258" t="s">
        <v>25</v>
      </c>
      <c r="U258" t="s">
        <v>25</v>
      </c>
      <c r="V258" t="s">
        <v>25</v>
      </c>
      <c r="W258" t="s">
        <v>25</v>
      </c>
      <c r="X258" t="s">
        <v>25</v>
      </c>
      <c r="Y258" t="s">
        <v>25</v>
      </c>
      <c r="Z258" t="s">
        <v>25</v>
      </c>
      <c r="AA258" t="s">
        <v>25</v>
      </c>
    </row>
    <row r="259" spans="1:27" x14ac:dyDescent="0.25">
      <c r="A259" t="s">
        <v>386</v>
      </c>
      <c r="B259" t="s">
        <v>25</v>
      </c>
      <c r="C259" t="s">
        <v>25</v>
      </c>
      <c r="D259">
        <v>-0.68974846392855105</v>
      </c>
      <c r="E259">
        <v>1.28551895189785E-2</v>
      </c>
      <c r="F259" t="s">
        <v>387</v>
      </c>
      <c r="G259" t="s">
        <v>250</v>
      </c>
      <c r="H259" t="s">
        <v>25</v>
      </c>
      <c r="I259" t="s">
        <v>25</v>
      </c>
      <c r="J259" t="s">
        <v>25</v>
      </c>
      <c r="K259" t="s">
        <v>25</v>
      </c>
      <c r="L259" t="s">
        <v>25</v>
      </c>
      <c r="M259" t="s">
        <v>25</v>
      </c>
      <c r="N259" t="s">
        <v>25</v>
      </c>
      <c r="O259" t="s">
        <v>25</v>
      </c>
      <c r="P259" t="s">
        <v>25</v>
      </c>
      <c r="Q259" t="s">
        <v>25</v>
      </c>
      <c r="R259" t="s">
        <v>25</v>
      </c>
      <c r="S259" t="s">
        <v>25</v>
      </c>
      <c r="T259" t="s">
        <v>25</v>
      </c>
      <c r="U259" t="s">
        <v>25</v>
      </c>
      <c r="V259" t="s">
        <v>25</v>
      </c>
      <c r="W259" t="s">
        <v>25</v>
      </c>
      <c r="X259" t="s">
        <v>25</v>
      </c>
      <c r="Y259" t="s">
        <v>25</v>
      </c>
      <c r="Z259" t="s">
        <v>25</v>
      </c>
      <c r="AA259" t="s">
        <v>25</v>
      </c>
    </row>
    <row r="260" spans="1:27" x14ac:dyDescent="0.25">
      <c r="A260" t="s">
        <v>388</v>
      </c>
      <c r="B260" t="s">
        <v>25</v>
      </c>
      <c r="C260" t="s">
        <v>25</v>
      </c>
      <c r="D260">
        <v>-0.574469988922377</v>
      </c>
      <c r="E260">
        <v>1.2914344390205499E-2</v>
      </c>
      <c r="F260" t="s">
        <v>193</v>
      </c>
      <c r="G260" t="s">
        <v>75</v>
      </c>
      <c r="H260" s="1">
        <v>6.0335168014972898E-4</v>
      </c>
      <c r="I260">
        <v>0</v>
      </c>
      <c r="J260">
        <v>0</v>
      </c>
      <c r="K260">
        <v>2.9834254143646401E-2</v>
      </c>
      <c r="L260">
        <v>3.7228541882109598E-2</v>
      </c>
      <c r="M260">
        <v>0</v>
      </c>
      <c r="N260">
        <v>8.9126559714794995E-3</v>
      </c>
      <c r="O260">
        <v>0</v>
      </c>
      <c r="P260">
        <v>4.2372881355932203E-3</v>
      </c>
      <c r="Q260">
        <v>4.3415756181713602E-2</v>
      </c>
      <c r="R260" s="1">
        <v>5.1085568326947599E-4</v>
      </c>
      <c r="S260">
        <v>1.06780565936999E-3</v>
      </c>
      <c r="T260">
        <v>0</v>
      </c>
      <c r="U260">
        <v>0</v>
      </c>
      <c r="V260" s="1">
        <v>5.3785128411994003E-4</v>
      </c>
      <c r="W260">
        <v>5.7215511760966301E-2</v>
      </c>
      <c r="X260">
        <v>3.2876712328767099E-2</v>
      </c>
      <c r="Y260">
        <v>0</v>
      </c>
      <c r="Z260">
        <v>6.6082265677680302E-2</v>
      </c>
      <c r="AA260">
        <v>1.6922263352723399E-2</v>
      </c>
    </row>
    <row r="261" spans="1:27" x14ac:dyDescent="0.25">
      <c r="A261" t="s">
        <v>389</v>
      </c>
      <c r="B261" t="s">
        <v>25</v>
      </c>
      <c r="C261" t="s">
        <v>25</v>
      </c>
      <c r="D261">
        <v>-0.70971883293029803</v>
      </c>
      <c r="E261">
        <v>1.32377411760449E-2</v>
      </c>
      <c r="G261" t="s">
        <v>24</v>
      </c>
      <c r="H261">
        <v>8.85326240872766E-3</v>
      </c>
      <c r="I261">
        <v>1.21515368120085E-2</v>
      </c>
      <c r="J261">
        <v>6.66464707664344E-3</v>
      </c>
      <c r="K261">
        <v>4.4198895027624304E-3</v>
      </c>
      <c r="L261">
        <v>2.06825232678386E-3</v>
      </c>
      <c r="M261">
        <v>0</v>
      </c>
      <c r="N261">
        <v>5.3475935828877002E-3</v>
      </c>
      <c r="O261">
        <v>0</v>
      </c>
      <c r="P261">
        <v>0</v>
      </c>
      <c r="Q261">
        <v>2.8752156411730799E-3</v>
      </c>
      <c r="R261" s="1">
        <v>7.6628352490421404E-4</v>
      </c>
      <c r="S261">
        <v>0</v>
      </c>
      <c r="T261">
        <v>0</v>
      </c>
      <c r="U261">
        <v>0</v>
      </c>
      <c r="V261" s="1">
        <v>8.0677692617991102E-4</v>
      </c>
      <c r="W261">
        <v>1.90718372536554E-3</v>
      </c>
      <c r="X261">
        <v>0</v>
      </c>
      <c r="Y261">
        <v>6.0606060606060597E-3</v>
      </c>
      <c r="Z261">
        <v>1.34861766689143E-3</v>
      </c>
      <c r="AA261">
        <v>5.5526176626123696E-3</v>
      </c>
    </row>
    <row r="262" spans="1:27" x14ac:dyDescent="0.25">
      <c r="A262" t="s">
        <v>390</v>
      </c>
      <c r="B262" t="s">
        <v>25</v>
      </c>
      <c r="C262" t="s">
        <v>25</v>
      </c>
      <c r="D262">
        <v>0.52237230702308401</v>
      </c>
      <c r="E262">
        <v>1.33456868287921E-2</v>
      </c>
      <c r="F262" t="s">
        <v>391</v>
      </c>
      <c r="G262" t="s">
        <v>24</v>
      </c>
      <c r="H262">
        <v>0</v>
      </c>
      <c r="I262">
        <v>1.0721944245889901E-3</v>
      </c>
      <c r="J262">
        <v>9.0881551045137801E-3</v>
      </c>
      <c r="K262" s="1">
        <v>3.6832412523020197E-4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 s="1">
        <v>1.27713920817369E-4</v>
      </c>
      <c r="S262">
        <v>0</v>
      </c>
      <c r="T262">
        <v>0</v>
      </c>
      <c r="U262">
        <v>0</v>
      </c>
      <c r="V262" s="1">
        <v>1.3446282102998501E-4</v>
      </c>
      <c r="W262">
        <v>0</v>
      </c>
      <c r="X262">
        <v>0</v>
      </c>
      <c r="Y262">
        <v>0</v>
      </c>
      <c r="Z262">
        <v>1.34861766689143E-3</v>
      </c>
      <c r="AA262">
        <v>0</v>
      </c>
    </row>
    <row r="263" spans="1:27" x14ac:dyDescent="0.25">
      <c r="A263" t="s">
        <v>392</v>
      </c>
      <c r="B263" t="s">
        <v>25</v>
      </c>
      <c r="C263" t="s">
        <v>25</v>
      </c>
      <c r="D263">
        <v>0.61035714404633501</v>
      </c>
      <c r="E263">
        <v>1.4331491122198E-2</v>
      </c>
      <c r="F263" t="s">
        <v>332</v>
      </c>
      <c r="G263" t="s">
        <v>75</v>
      </c>
      <c r="H263">
        <v>1.95781463558789E-3</v>
      </c>
      <c r="I263">
        <v>1.78699070764832E-3</v>
      </c>
      <c r="J263" s="1">
        <v>3.0293850348379198E-4</v>
      </c>
      <c r="K263">
        <v>0</v>
      </c>
      <c r="L263" s="1">
        <v>3.4470872113064402E-4</v>
      </c>
      <c r="M263">
        <v>0</v>
      </c>
      <c r="N263">
        <v>0</v>
      </c>
      <c r="O263">
        <v>0</v>
      </c>
      <c r="P263">
        <v>0</v>
      </c>
      <c r="Q263" s="1">
        <v>5.7504312823461695E-4</v>
      </c>
      <c r="R263" s="1">
        <v>6.3856960408684496E-4</v>
      </c>
      <c r="S263">
        <v>0</v>
      </c>
      <c r="T263">
        <v>0</v>
      </c>
      <c r="U263">
        <v>0</v>
      </c>
      <c r="V263" s="1">
        <v>6.7231410514992601E-4</v>
      </c>
      <c r="W263" s="1">
        <v>6.3572790845518097E-4</v>
      </c>
      <c r="X263">
        <v>0</v>
      </c>
      <c r="Y263">
        <v>0</v>
      </c>
      <c r="Z263">
        <v>0</v>
      </c>
      <c r="AA263">
        <v>0</v>
      </c>
    </row>
    <row r="264" spans="1:27" x14ac:dyDescent="0.25">
      <c r="A264" t="s">
        <v>393</v>
      </c>
      <c r="B264" t="s">
        <v>25</v>
      </c>
      <c r="C264" t="s">
        <v>25</v>
      </c>
      <c r="D264">
        <v>0.55236755698393503</v>
      </c>
      <c r="E264">
        <v>1.52173654077974E-2</v>
      </c>
      <c r="G264" t="s">
        <v>24</v>
      </c>
      <c r="H264">
        <v>1.1820767611096701E-3</v>
      </c>
      <c r="I264" s="1">
        <v>3.57398141529664E-4</v>
      </c>
      <c r="J264">
        <v>1.2117540139351701E-3</v>
      </c>
      <c r="K264" s="1">
        <v>5.5248618784530304E-4</v>
      </c>
      <c r="L264" s="1">
        <v>6.8941744226128901E-4</v>
      </c>
      <c r="M264">
        <v>0</v>
      </c>
      <c r="N264">
        <v>0</v>
      </c>
      <c r="O264">
        <v>0</v>
      </c>
      <c r="P264">
        <v>0</v>
      </c>
      <c r="Q264">
        <v>1.15008625646923E-3</v>
      </c>
      <c r="R264" s="1">
        <v>1.27713920817369E-4</v>
      </c>
      <c r="S264">
        <v>0</v>
      </c>
      <c r="T264">
        <v>0</v>
      </c>
      <c r="U264">
        <v>0</v>
      </c>
      <c r="V264" s="1">
        <v>1.3446282102998501E-4</v>
      </c>
      <c r="W264" s="1">
        <v>6.3572790845518097E-4</v>
      </c>
      <c r="X264">
        <v>2.7397260273972599E-3</v>
      </c>
      <c r="Y264">
        <v>0</v>
      </c>
      <c r="Z264">
        <v>0</v>
      </c>
      <c r="AA264" s="1">
        <v>7.9323109465890998E-4</v>
      </c>
    </row>
    <row r="265" spans="1:27" x14ac:dyDescent="0.25">
      <c r="A265" t="s">
        <v>394</v>
      </c>
      <c r="B265" t="s">
        <v>25</v>
      </c>
      <c r="C265" t="s">
        <v>25</v>
      </c>
      <c r="D265">
        <v>1.1553035274066401</v>
      </c>
      <c r="E265">
        <v>1.5384014096451199E-2</v>
      </c>
      <c r="F265" t="s">
        <v>395</v>
      </c>
      <c r="G265" t="s">
        <v>71</v>
      </c>
      <c r="H265">
        <v>5.3316587245884201E-3</v>
      </c>
      <c r="I265">
        <v>2.96640457469621E-2</v>
      </c>
      <c r="J265" s="1">
        <v>9.0881551045137799E-4</v>
      </c>
      <c r="K265">
        <v>4.0147329650091997E-2</v>
      </c>
      <c r="L265">
        <v>0.116511547742157</v>
      </c>
      <c r="M265">
        <v>0.218487394957983</v>
      </c>
      <c r="N265">
        <v>2.1390374331550801E-2</v>
      </c>
      <c r="O265">
        <v>2.1276595744680799E-2</v>
      </c>
      <c r="P265">
        <v>0.63983050847457601</v>
      </c>
      <c r="Q265">
        <v>2.1276595744680799E-2</v>
      </c>
      <c r="R265">
        <v>4.0868454661558097E-3</v>
      </c>
      <c r="S265">
        <v>2.6695141484249802E-3</v>
      </c>
      <c r="T265">
        <v>0</v>
      </c>
      <c r="U265">
        <v>6.8027210884353704E-3</v>
      </c>
      <c r="V265">
        <v>3.89942180986957E-3</v>
      </c>
      <c r="W265">
        <v>7.5015893197711306E-2</v>
      </c>
      <c r="X265">
        <v>8.2191780821917804E-2</v>
      </c>
      <c r="Y265">
        <v>9.69696969696969E-2</v>
      </c>
      <c r="Z265">
        <v>8.9683074848280503E-2</v>
      </c>
      <c r="AA265">
        <v>1.8244315177154899E-2</v>
      </c>
    </row>
    <row r="266" spans="1:27" x14ac:dyDescent="0.25">
      <c r="A266" t="s">
        <v>396</v>
      </c>
      <c r="B266" t="s">
        <v>25</v>
      </c>
      <c r="C266" t="s">
        <v>25</v>
      </c>
      <c r="D266">
        <v>-0.69198960965661904</v>
      </c>
      <c r="E266">
        <v>1.5633691535952399E-2</v>
      </c>
      <c r="F266" t="s">
        <v>44</v>
      </c>
      <c r="G266" t="s">
        <v>45</v>
      </c>
      <c r="H266">
        <v>3.9156292711757896E-3</v>
      </c>
      <c r="I266">
        <v>6.4331665475339502E-3</v>
      </c>
      <c r="J266">
        <v>0.18873068767040199</v>
      </c>
      <c r="K266">
        <v>0.58158379373848901</v>
      </c>
      <c r="L266">
        <v>5.7566356428817599E-2</v>
      </c>
      <c r="M266">
        <v>3.3613445378151197E-2</v>
      </c>
      <c r="N266">
        <v>4.2780748663101602E-2</v>
      </c>
      <c r="O266">
        <v>2.1276595744680799E-2</v>
      </c>
      <c r="P266">
        <v>2.1186440677966101E-2</v>
      </c>
      <c r="Q266">
        <v>5.1753881541115503E-3</v>
      </c>
      <c r="R266">
        <v>2.5542784163473799E-3</v>
      </c>
      <c r="S266">
        <v>1.6017084890549899E-3</v>
      </c>
      <c r="T266">
        <v>7.4906367041198503E-3</v>
      </c>
      <c r="U266">
        <v>0</v>
      </c>
      <c r="V266">
        <v>2.2858679575097399E-3</v>
      </c>
      <c r="W266">
        <v>7.69230769230769E-2</v>
      </c>
      <c r="X266">
        <v>3.2876712328767099E-2</v>
      </c>
      <c r="Y266">
        <v>0.42424242424242398</v>
      </c>
      <c r="Z266">
        <v>0.60687795010114598</v>
      </c>
      <c r="AA266">
        <v>0.57852987837123204</v>
      </c>
    </row>
    <row r="267" spans="1:27" x14ac:dyDescent="0.25">
      <c r="A267" t="s">
        <v>397</v>
      </c>
      <c r="B267" t="s">
        <v>25</v>
      </c>
      <c r="C267" t="s">
        <v>25</v>
      </c>
      <c r="D267">
        <v>0.80271603774907796</v>
      </c>
      <c r="E267">
        <v>1.5816442853504298E-2</v>
      </c>
      <c r="F267" t="s">
        <v>398</v>
      </c>
      <c r="G267" t="s">
        <v>24</v>
      </c>
      <c r="H267">
        <v>0.17825963823525701</v>
      </c>
      <c r="I267">
        <v>5.1822730521801197E-2</v>
      </c>
      <c r="J267">
        <v>4.2411390487730903E-3</v>
      </c>
      <c r="K267">
        <v>7.5506445672191497E-3</v>
      </c>
      <c r="L267">
        <v>1.3788348845225701E-2</v>
      </c>
      <c r="M267">
        <v>0</v>
      </c>
      <c r="N267">
        <v>3.5650623885918001E-3</v>
      </c>
      <c r="O267">
        <v>4.2553191489361701E-2</v>
      </c>
      <c r="P267">
        <v>3.8135593220338902E-2</v>
      </c>
      <c r="Q267">
        <v>4.8878665899942499E-3</v>
      </c>
      <c r="R267">
        <v>6.76883780332056E-3</v>
      </c>
      <c r="S267">
        <v>5.33902829684997E-3</v>
      </c>
      <c r="T267">
        <v>1.8726591760299598E-2</v>
      </c>
      <c r="U267">
        <v>6.8027210884353704E-3</v>
      </c>
      <c r="V267">
        <v>6.9920666935592299E-3</v>
      </c>
      <c r="W267">
        <v>1.5257469802924299E-2</v>
      </c>
      <c r="X267">
        <v>8.21917808219178E-3</v>
      </c>
      <c r="Y267">
        <v>1.8181818181818101E-2</v>
      </c>
      <c r="Z267">
        <v>6.7430883344571802E-3</v>
      </c>
      <c r="AA267">
        <v>7.4034902168164897E-3</v>
      </c>
    </row>
    <row r="268" spans="1:27" x14ac:dyDescent="0.25">
      <c r="A268" t="s">
        <v>399</v>
      </c>
      <c r="B268" t="s">
        <v>25</v>
      </c>
      <c r="C268" t="s">
        <v>25</v>
      </c>
      <c r="D268">
        <v>-0.90490508947340498</v>
      </c>
      <c r="E268">
        <v>1.5816442853504298E-2</v>
      </c>
      <c r="F268" t="s">
        <v>105</v>
      </c>
      <c r="G268" t="s">
        <v>71</v>
      </c>
      <c r="H268">
        <v>3.1805252853607101E-2</v>
      </c>
      <c r="I268">
        <v>5.0035739814152901E-3</v>
      </c>
      <c r="J268">
        <v>9.0881551045137801E-3</v>
      </c>
      <c r="K268">
        <v>4.60405156537753E-3</v>
      </c>
      <c r="L268">
        <v>5.7566356428817599E-2</v>
      </c>
      <c r="M268">
        <v>0</v>
      </c>
      <c r="N268">
        <v>0.24777183600712999</v>
      </c>
      <c r="O268">
        <v>2.1276595744680799E-2</v>
      </c>
      <c r="P268">
        <v>4.2372881355932203E-3</v>
      </c>
      <c r="Q268">
        <v>0.36198964922369098</v>
      </c>
      <c r="R268">
        <v>3.0651340996168501E-3</v>
      </c>
      <c r="S268">
        <v>3.73731980779498E-3</v>
      </c>
      <c r="T268">
        <v>7.4906367041198503E-3</v>
      </c>
      <c r="U268">
        <v>6.8027210884353704E-3</v>
      </c>
      <c r="V268">
        <v>3.0926448836896599E-3</v>
      </c>
      <c r="W268">
        <v>5.7215511760966304E-3</v>
      </c>
      <c r="X268">
        <v>4.65753424657534E-2</v>
      </c>
      <c r="Y268">
        <v>6.0606060606060597E-3</v>
      </c>
      <c r="Z268">
        <v>5.3944706675657398E-3</v>
      </c>
      <c r="AA268">
        <v>4.2305658381808497E-3</v>
      </c>
    </row>
    <row r="269" spans="1:27" x14ac:dyDescent="0.25">
      <c r="A269" t="s">
        <v>400</v>
      </c>
      <c r="B269" t="s">
        <v>25</v>
      </c>
      <c r="C269" t="s">
        <v>25</v>
      </c>
      <c r="D269">
        <v>-0.74964561747638103</v>
      </c>
      <c r="E269">
        <v>1.5902968548811101E-2</v>
      </c>
      <c r="G269" t="s">
        <v>24</v>
      </c>
      <c r="H269">
        <v>1.57610234814623E-3</v>
      </c>
      <c r="I269">
        <v>7.5053609721229403E-3</v>
      </c>
      <c r="J269" s="1">
        <v>6.0587700696758504E-4</v>
      </c>
      <c r="K269">
        <v>1.4732965009208101E-3</v>
      </c>
      <c r="L269">
        <v>1.72354360565322E-3</v>
      </c>
      <c r="M269">
        <v>0</v>
      </c>
      <c r="N269">
        <v>0</v>
      </c>
      <c r="O269">
        <v>4.2553191489361701E-2</v>
      </c>
      <c r="P269">
        <v>8.4745762711864406E-3</v>
      </c>
      <c r="Q269">
        <v>2.5589419206440402E-2</v>
      </c>
      <c r="R269">
        <v>1.02171136653895E-3</v>
      </c>
      <c r="S269" s="1">
        <v>5.3390282968499697E-4</v>
      </c>
      <c r="T269">
        <v>0</v>
      </c>
      <c r="U269">
        <v>0</v>
      </c>
      <c r="V269">
        <v>1.0757025682398801E-3</v>
      </c>
      <c r="W269" s="1">
        <v>6.3572790845518097E-4</v>
      </c>
      <c r="X269">
        <v>0</v>
      </c>
      <c r="Y269">
        <v>0</v>
      </c>
      <c r="Z269">
        <v>0</v>
      </c>
      <c r="AA269">
        <v>2.1152829190904201E-3</v>
      </c>
    </row>
    <row r="270" spans="1:27" x14ac:dyDescent="0.25">
      <c r="A270" t="s">
        <v>401</v>
      </c>
      <c r="B270" t="s">
        <v>25</v>
      </c>
      <c r="C270" t="s">
        <v>25</v>
      </c>
      <c r="D270">
        <v>-0.895581324153082</v>
      </c>
      <c r="E270">
        <v>1.60908622512933E-2</v>
      </c>
      <c r="G270" t="s">
        <v>24</v>
      </c>
      <c r="H270">
        <v>3.57947619223523E-2</v>
      </c>
      <c r="I270">
        <v>3.7884203002144297E-2</v>
      </c>
      <c r="J270">
        <v>9.3910936079975704E-3</v>
      </c>
      <c r="K270">
        <v>2.20994475138121E-3</v>
      </c>
      <c r="L270">
        <v>5.5153395380903103E-3</v>
      </c>
      <c r="M270">
        <v>0</v>
      </c>
      <c r="N270">
        <v>1.9607843137254902E-2</v>
      </c>
      <c r="O270">
        <v>0</v>
      </c>
      <c r="P270">
        <v>0</v>
      </c>
      <c r="Q270">
        <v>6.9005175388154099E-3</v>
      </c>
      <c r="R270">
        <v>3.7037037037036999E-3</v>
      </c>
      <c r="S270">
        <v>1.1745862253069899E-2</v>
      </c>
      <c r="T270">
        <v>3.7453183520599199E-3</v>
      </c>
      <c r="U270">
        <v>0</v>
      </c>
      <c r="V270">
        <v>3.89942180986957E-3</v>
      </c>
      <c r="W270">
        <v>3.1786395422759E-3</v>
      </c>
      <c r="X270">
        <v>0</v>
      </c>
      <c r="Y270">
        <v>6.0606060606060597E-3</v>
      </c>
      <c r="Z270">
        <v>0</v>
      </c>
      <c r="AA270">
        <v>2.9085140137493299E-3</v>
      </c>
    </row>
    <row r="271" spans="1:27" x14ac:dyDescent="0.25">
      <c r="A271" t="s">
        <v>402</v>
      </c>
      <c r="B271" t="s">
        <v>25</v>
      </c>
      <c r="C271" t="s">
        <v>25</v>
      </c>
      <c r="D271">
        <v>-0.63913435555771503</v>
      </c>
      <c r="E271">
        <v>1.6613014313266301E-2</v>
      </c>
      <c r="F271" t="s">
        <v>77</v>
      </c>
      <c r="G271" t="s">
        <v>24</v>
      </c>
      <c r="H271">
        <v>5.4412470909829702E-2</v>
      </c>
      <c r="I271">
        <v>5.2894924946390198E-2</v>
      </c>
      <c r="J271">
        <v>1.1814601635867899E-2</v>
      </c>
      <c r="K271">
        <v>7.9189686924493498E-3</v>
      </c>
      <c r="L271">
        <v>1.34436401240951E-2</v>
      </c>
      <c r="M271">
        <v>8.4033613445378096E-3</v>
      </c>
      <c r="N271">
        <v>1.24777183600713E-2</v>
      </c>
      <c r="O271">
        <v>0</v>
      </c>
      <c r="P271">
        <v>1.6949152542372801E-2</v>
      </c>
      <c r="Q271">
        <v>2.47268545140885E-2</v>
      </c>
      <c r="R271">
        <v>9.8339719029374197E-3</v>
      </c>
      <c r="S271">
        <v>8.0085424452749597E-3</v>
      </c>
      <c r="T271">
        <v>3.7453183520599199E-3</v>
      </c>
      <c r="U271">
        <v>6.8027210884353704E-3</v>
      </c>
      <c r="V271">
        <v>9.9502487562189001E-3</v>
      </c>
      <c r="W271">
        <v>1.27145581691036E-2</v>
      </c>
      <c r="X271">
        <v>1.9178082191780799E-2</v>
      </c>
      <c r="Y271">
        <v>1.8181818181818101E-2</v>
      </c>
      <c r="Z271">
        <v>6.0687795010114596E-3</v>
      </c>
      <c r="AA271">
        <v>8.1967213114754103E-3</v>
      </c>
    </row>
    <row r="272" spans="1:27" x14ac:dyDescent="0.25">
      <c r="A272" t="s">
        <v>403</v>
      </c>
      <c r="B272" t="s">
        <v>25</v>
      </c>
      <c r="C272" t="s">
        <v>25</v>
      </c>
      <c r="D272">
        <v>-1.34301666317002</v>
      </c>
      <c r="E272">
        <v>1.6784652310549899E-2</v>
      </c>
      <c r="F272" t="s">
        <v>404</v>
      </c>
      <c r="G272" t="s">
        <v>71</v>
      </c>
      <c r="H272">
        <v>4.6716658663021902E-2</v>
      </c>
      <c r="I272">
        <v>3.3952823445317998E-2</v>
      </c>
      <c r="J272">
        <v>1.9085125719478901E-2</v>
      </c>
      <c r="K272">
        <v>0.24033149171270701</v>
      </c>
      <c r="L272">
        <v>6.7907618062736902E-2</v>
      </c>
      <c r="M272">
        <v>4.2016806722689003E-2</v>
      </c>
      <c r="N272">
        <v>3.3868092691622102E-2</v>
      </c>
      <c r="O272">
        <v>6.3829787234042507E-2</v>
      </c>
      <c r="P272">
        <v>0.15677966101694901</v>
      </c>
      <c r="Q272">
        <v>0.48217366302472597</v>
      </c>
      <c r="R272">
        <v>1.0472541507024201E-2</v>
      </c>
      <c r="S272">
        <v>1.22797650827549E-2</v>
      </c>
      <c r="T272">
        <v>2.2471910112359501E-2</v>
      </c>
      <c r="U272">
        <v>6.8027210884353706E-2</v>
      </c>
      <c r="V272">
        <v>1.04881000403388E-2</v>
      </c>
      <c r="W272">
        <v>7.6287349014621697E-2</v>
      </c>
      <c r="X272">
        <v>3.56164383561643E-2</v>
      </c>
      <c r="Y272">
        <v>0.31515151515151502</v>
      </c>
      <c r="Z272">
        <v>0.40256237356709301</v>
      </c>
      <c r="AA272">
        <v>0.17345319936541501</v>
      </c>
    </row>
    <row r="273" spans="1:27" x14ac:dyDescent="0.25">
      <c r="A273" t="s">
        <v>405</v>
      </c>
      <c r="B273" t="s">
        <v>25</v>
      </c>
      <c r="C273" t="s">
        <v>25</v>
      </c>
      <c r="D273">
        <v>0.530922068193172</v>
      </c>
      <c r="E273">
        <v>1.7249611538129501E-2</v>
      </c>
      <c r="G273" t="s">
        <v>24</v>
      </c>
      <c r="H273">
        <v>1.3704702449115201E-2</v>
      </c>
      <c r="I273">
        <v>7.1479628305932798E-3</v>
      </c>
      <c r="J273">
        <v>5.2408361102696102E-2</v>
      </c>
      <c r="K273">
        <v>6.6298342541436404E-3</v>
      </c>
      <c r="L273">
        <v>6.5494657014822403E-3</v>
      </c>
      <c r="M273">
        <v>0</v>
      </c>
      <c r="N273">
        <v>3.5650623885918001E-3</v>
      </c>
      <c r="O273">
        <v>2.1276595744680799E-2</v>
      </c>
      <c r="P273">
        <v>1.2711864406779599E-2</v>
      </c>
      <c r="Q273">
        <v>2.8464634847613499E-2</v>
      </c>
      <c r="R273">
        <v>7.0242656449553001E-3</v>
      </c>
      <c r="S273">
        <v>9.6102509343299492E-3</v>
      </c>
      <c r="T273">
        <v>3.7453183520599199E-3</v>
      </c>
      <c r="U273">
        <v>6.8027210884353704E-3</v>
      </c>
      <c r="V273">
        <v>7.1265295145892102E-3</v>
      </c>
      <c r="W273">
        <v>7.6287349014621704E-3</v>
      </c>
      <c r="X273">
        <v>2.7397260273972599E-3</v>
      </c>
      <c r="Y273">
        <v>0</v>
      </c>
      <c r="Z273">
        <v>4.7201618341200201E-3</v>
      </c>
      <c r="AA273">
        <v>7.6679005817027997E-3</v>
      </c>
    </row>
    <row r="274" spans="1:27" x14ac:dyDescent="0.25">
      <c r="A274" t="s">
        <v>406</v>
      </c>
      <c r="B274" t="s">
        <v>25</v>
      </c>
      <c r="C274" t="s">
        <v>25</v>
      </c>
      <c r="D274">
        <v>0.904251607458747</v>
      </c>
      <c r="E274">
        <v>1.7249611538129501E-2</v>
      </c>
      <c r="G274" t="s">
        <v>24</v>
      </c>
      <c r="H274">
        <v>7.4224569958011605E-2</v>
      </c>
      <c r="I274">
        <v>0.119013581129378</v>
      </c>
      <c r="J274">
        <v>0.105725537715843</v>
      </c>
      <c r="K274">
        <v>5.1565377532228297E-3</v>
      </c>
      <c r="L274">
        <v>3.7917959324370899E-2</v>
      </c>
      <c r="M274">
        <v>0.40336134453781503</v>
      </c>
      <c r="N274">
        <v>1.24777183600713E-2</v>
      </c>
      <c r="O274">
        <v>4.2553191489361701E-2</v>
      </c>
      <c r="P274">
        <v>3.8135593220338902E-2</v>
      </c>
      <c r="Q274">
        <v>3.3064979873490503E-2</v>
      </c>
      <c r="R274">
        <v>4.8531289910600196E-3</v>
      </c>
      <c r="S274">
        <v>7.47463961558996E-3</v>
      </c>
      <c r="T274">
        <v>2.2471910112359501E-2</v>
      </c>
      <c r="U274">
        <v>6.8027210884353704E-3</v>
      </c>
      <c r="V274">
        <v>4.97512437810945E-3</v>
      </c>
      <c r="W274">
        <v>2.54291163382072E-2</v>
      </c>
      <c r="X274">
        <v>1.0958904109589E-2</v>
      </c>
      <c r="Y274">
        <v>6.0606060606060597E-3</v>
      </c>
      <c r="Z274">
        <v>6.7430883344571802E-3</v>
      </c>
      <c r="AA274">
        <v>4.4949762030671598E-3</v>
      </c>
    </row>
    <row r="275" spans="1:27" x14ac:dyDescent="0.25">
      <c r="A275" t="s">
        <v>407</v>
      </c>
      <c r="B275" t="s">
        <v>25</v>
      </c>
      <c r="C275" t="s">
        <v>25</v>
      </c>
      <c r="D275">
        <v>-0.80264199935899005</v>
      </c>
      <c r="E275">
        <v>1.73887978643502E-2</v>
      </c>
      <c r="G275" t="s">
        <v>24</v>
      </c>
      <c r="H275">
        <v>0.198391883072907</v>
      </c>
      <c r="I275">
        <v>0.18763402430307299</v>
      </c>
      <c r="J275">
        <v>9.3607997576491894E-2</v>
      </c>
      <c r="K275">
        <v>2.68876611418047E-2</v>
      </c>
      <c r="L275">
        <v>4.27438814201999E-2</v>
      </c>
      <c r="M275">
        <v>7.5630252100840303E-2</v>
      </c>
      <c r="N275">
        <v>4.2780748663101602E-2</v>
      </c>
      <c r="O275">
        <v>8.5106382978723402E-2</v>
      </c>
      <c r="P275">
        <v>5.5084745762711801E-2</v>
      </c>
      <c r="Q275">
        <v>1.9551466359977E-2</v>
      </c>
      <c r="R275">
        <v>2.8991060025542699E-2</v>
      </c>
      <c r="S275">
        <v>2.2423918846769801E-2</v>
      </c>
      <c r="T275">
        <v>1.4981273408239701E-2</v>
      </c>
      <c r="U275">
        <v>1.3605442176870699E-2</v>
      </c>
      <c r="V275">
        <v>3.01196719107166E-2</v>
      </c>
      <c r="W275">
        <v>4.3229497774952302E-2</v>
      </c>
      <c r="X275">
        <v>1.6438356164383501E-2</v>
      </c>
      <c r="Y275">
        <v>4.2424242424242399E-2</v>
      </c>
      <c r="Z275">
        <v>2.83209710047201E-2</v>
      </c>
      <c r="AA275">
        <v>2.56478053939714E-2</v>
      </c>
    </row>
    <row r="276" spans="1:27" x14ac:dyDescent="0.25">
      <c r="A276" t="s">
        <v>408</v>
      </c>
      <c r="B276" t="s">
        <v>25</v>
      </c>
      <c r="C276" t="s">
        <v>25</v>
      </c>
      <c r="D276">
        <v>-0.74029452834993204</v>
      </c>
      <c r="E276">
        <v>1.7837098919499101E-2</v>
      </c>
      <c r="G276" t="s">
        <v>24</v>
      </c>
      <c r="H276" t="s">
        <v>25</v>
      </c>
      <c r="I276" t="s">
        <v>25</v>
      </c>
      <c r="J276" t="s">
        <v>25</v>
      </c>
      <c r="K276" t="s">
        <v>25</v>
      </c>
      <c r="L276" t="s">
        <v>25</v>
      </c>
      <c r="M276" t="s">
        <v>25</v>
      </c>
      <c r="N276" t="s">
        <v>25</v>
      </c>
      <c r="O276" t="s">
        <v>25</v>
      </c>
      <c r="P276" t="s">
        <v>25</v>
      </c>
      <c r="Q276" t="s">
        <v>25</v>
      </c>
      <c r="R276" t="s">
        <v>25</v>
      </c>
      <c r="S276" t="s">
        <v>25</v>
      </c>
      <c r="T276" t="s">
        <v>25</v>
      </c>
      <c r="U276" t="s">
        <v>25</v>
      </c>
      <c r="V276" t="s">
        <v>25</v>
      </c>
      <c r="W276" t="s">
        <v>25</v>
      </c>
      <c r="X276" t="s">
        <v>25</v>
      </c>
      <c r="Y276" t="s">
        <v>25</v>
      </c>
      <c r="Z276" t="s">
        <v>25</v>
      </c>
      <c r="AA276" t="s">
        <v>25</v>
      </c>
    </row>
    <row r="277" spans="1:27" x14ac:dyDescent="0.25">
      <c r="A277" t="s">
        <v>409</v>
      </c>
      <c r="B277" t="s">
        <v>25</v>
      </c>
      <c r="C277" t="s">
        <v>25</v>
      </c>
      <c r="D277">
        <v>-0.54776200175539502</v>
      </c>
      <c r="E277">
        <v>1.7837098919499101E-2</v>
      </c>
      <c r="F277" t="s">
        <v>44</v>
      </c>
      <c r="G277" t="s">
        <v>45</v>
      </c>
      <c r="H277">
        <v>1.1094282934998E-2</v>
      </c>
      <c r="I277">
        <v>2.5017869907076398E-3</v>
      </c>
      <c r="J277">
        <v>2.72644653135413E-3</v>
      </c>
      <c r="K277">
        <v>0.33572744014732903</v>
      </c>
      <c r="L277">
        <v>3.8607376766632097E-2</v>
      </c>
      <c r="M277">
        <v>6.7226890756302504E-2</v>
      </c>
      <c r="N277">
        <v>3.03030303030303E-2</v>
      </c>
      <c r="O277">
        <v>6.3829787234042507E-2</v>
      </c>
      <c r="P277">
        <v>6.3559322033898302E-2</v>
      </c>
      <c r="Q277">
        <v>8.1081081081081002E-2</v>
      </c>
      <c r="R277">
        <v>0.211111111111111</v>
      </c>
      <c r="S277">
        <v>9.0763481046449504E-3</v>
      </c>
      <c r="T277">
        <v>1.4981273408239701E-2</v>
      </c>
      <c r="U277">
        <v>6.1224489795918297E-2</v>
      </c>
      <c r="V277">
        <v>0.21312357133252599</v>
      </c>
      <c r="W277">
        <v>3.8779402415766002E-2</v>
      </c>
      <c r="X277">
        <v>2.1917808219177999E-2</v>
      </c>
      <c r="Y277">
        <v>0.36969696969696902</v>
      </c>
      <c r="Z277">
        <v>0.36210384356035002</v>
      </c>
      <c r="AA277">
        <v>0.32390269698572099</v>
      </c>
    </row>
    <row r="278" spans="1:27" x14ac:dyDescent="0.25">
      <c r="A278" t="s">
        <v>410</v>
      </c>
      <c r="B278" t="s">
        <v>25</v>
      </c>
      <c r="C278" t="s">
        <v>25</v>
      </c>
      <c r="D278">
        <v>1.13590359940001</v>
      </c>
      <c r="E278">
        <v>1.8460195669192901E-2</v>
      </c>
      <c r="F278" t="s">
        <v>411</v>
      </c>
      <c r="G278" t="s">
        <v>75</v>
      </c>
      <c r="H278">
        <v>3.4846637853545599E-3</v>
      </c>
      <c r="I278">
        <v>3.5739814152966399E-3</v>
      </c>
      <c r="J278">
        <v>1.5146925174189601E-3</v>
      </c>
      <c r="K278">
        <v>1.41804788213627E-2</v>
      </c>
      <c r="L278">
        <v>0.43329886246122001</v>
      </c>
      <c r="M278">
        <v>0.68907563025209995</v>
      </c>
      <c r="N278">
        <v>0.37254901960784298</v>
      </c>
      <c r="O278">
        <v>0.31914893617021201</v>
      </c>
      <c r="P278">
        <v>0.77118644067796605</v>
      </c>
      <c r="Q278">
        <v>1.1788384128809601E-2</v>
      </c>
      <c r="R278">
        <v>3.3205619412515902E-3</v>
      </c>
      <c r="S278">
        <v>1.0144153764014899E-2</v>
      </c>
      <c r="T278">
        <v>0</v>
      </c>
      <c r="U278">
        <v>6.8027210884353704E-3</v>
      </c>
      <c r="V278">
        <v>2.9581820626596702E-3</v>
      </c>
      <c r="W278">
        <v>0.41958041958041897</v>
      </c>
      <c r="X278">
        <v>0.29863013698630098</v>
      </c>
      <c r="Y278">
        <v>2.4242424242424201E-2</v>
      </c>
      <c r="Z278">
        <v>1.14632501685772E-2</v>
      </c>
      <c r="AA278">
        <v>1.48069804336329E-2</v>
      </c>
    </row>
    <row r="279" spans="1:27" x14ac:dyDescent="0.25">
      <c r="A279" t="s">
        <v>412</v>
      </c>
      <c r="B279" t="s">
        <v>25</v>
      </c>
      <c r="C279" t="s">
        <v>25</v>
      </c>
      <c r="D279">
        <v>0.76869674309296399</v>
      </c>
      <c r="E279">
        <v>1.87868885002772E-2</v>
      </c>
      <c r="F279" t="s">
        <v>413</v>
      </c>
      <c r="G279" t="s">
        <v>24</v>
      </c>
      <c r="H279">
        <v>1.0207725364165801E-2</v>
      </c>
      <c r="I279">
        <v>5.0035739814152901E-3</v>
      </c>
      <c r="J279">
        <v>7.5734625870948098E-3</v>
      </c>
      <c r="K279">
        <v>3.9226519337016499E-2</v>
      </c>
      <c r="L279">
        <v>0.106170286108238</v>
      </c>
      <c r="M279">
        <v>0.34453781512604997</v>
      </c>
      <c r="N279">
        <v>5.1693404634581101E-2</v>
      </c>
      <c r="O279">
        <v>4.2553191489361701E-2</v>
      </c>
      <c r="P279">
        <v>0.22881355932203301</v>
      </c>
      <c r="Q279">
        <v>2.7602070155261602E-2</v>
      </c>
      <c r="R279">
        <v>1.54533844189016E-2</v>
      </c>
      <c r="S279">
        <v>3.09663641217298E-2</v>
      </c>
      <c r="T279">
        <v>7.4906367041198503E-3</v>
      </c>
      <c r="U279">
        <v>6.8027210884353704E-3</v>
      </c>
      <c r="V279">
        <v>1.47909103132983E-2</v>
      </c>
      <c r="W279">
        <v>0.10362364907819401</v>
      </c>
      <c r="X279">
        <v>5.2054794520547898E-2</v>
      </c>
      <c r="Y279">
        <v>2.4242424242424201E-2</v>
      </c>
      <c r="Z279">
        <v>1.8880647336480101E-2</v>
      </c>
      <c r="AA279">
        <v>4.7858276044420903E-2</v>
      </c>
    </row>
    <row r="280" spans="1:27" x14ac:dyDescent="0.25">
      <c r="A280" t="s">
        <v>414</v>
      </c>
      <c r="B280" t="s">
        <v>25</v>
      </c>
      <c r="C280" t="s">
        <v>25</v>
      </c>
      <c r="D280">
        <v>-0.69960151193949005</v>
      </c>
      <c r="E280">
        <v>1.8935478959080501E-2</v>
      </c>
      <c r="G280" t="s">
        <v>24</v>
      </c>
      <c r="H280">
        <v>0.12610050115129301</v>
      </c>
      <c r="I280">
        <v>0.18548963545389499</v>
      </c>
      <c r="J280">
        <v>2.3629203271735798E-2</v>
      </c>
      <c r="K280">
        <v>1.3075506445672101E-2</v>
      </c>
      <c r="L280">
        <v>2.1027231988969299E-2</v>
      </c>
      <c r="M280">
        <v>2.5210084033613401E-2</v>
      </c>
      <c r="N280">
        <v>7.1301247771836003E-3</v>
      </c>
      <c r="O280">
        <v>2.1276595744680799E-2</v>
      </c>
      <c r="P280">
        <v>5.0847457627118599E-2</v>
      </c>
      <c r="Q280">
        <v>1.78263369752731E-2</v>
      </c>
      <c r="R280">
        <v>4.0229885057471201E-2</v>
      </c>
      <c r="S280">
        <v>2.9364655632674801E-2</v>
      </c>
      <c r="T280">
        <v>5.9925093632958802E-2</v>
      </c>
      <c r="U280">
        <v>2.04081632653061E-2</v>
      </c>
      <c r="V280">
        <v>4.0473309130025503E-2</v>
      </c>
      <c r="W280">
        <v>2.4157660521296798E-2</v>
      </c>
      <c r="X280">
        <v>8.21917808219178E-3</v>
      </c>
      <c r="Y280">
        <v>1.21212121212121E-2</v>
      </c>
      <c r="Z280">
        <v>1.21375590020229E-2</v>
      </c>
      <c r="AA280">
        <v>1.34849286092014E-2</v>
      </c>
    </row>
    <row r="281" spans="1:27" x14ac:dyDescent="0.25">
      <c r="A281" t="s">
        <v>415</v>
      </c>
      <c r="B281" t="s">
        <v>25</v>
      </c>
      <c r="C281" t="s">
        <v>25</v>
      </c>
      <c r="D281">
        <v>-0.92343377425258399</v>
      </c>
      <c r="E281">
        <v>1.91377851688578E-2</v>
      </c>
      <c r="G281" t="s">
        <v>24</v>
      </c>
      <c r="H281" s="1">
        <v>7.7573787447822397E-4</v>
      </c>
      <c r="I281" s="1">
        <v>7.14796283059328E-4</v>
      </c>
      <c r="J281">
        <v>3.9382005452893E-3</v>
      </c>
      <c r="K281">
        <v>2.02578268876611E-3</v>
      </c>
      <c r="L281">
        <v>1.8958979662185401E-2</v>
      </c>
      <c r="M281">
        <v>0</v>
      </c>
      <c r="N281">
        <v>1.06951871657754E-2</v>
      </c>
      <c r="O281">
        <v>0</v>
      </c>
      <c r="P281">
        <v>1.6949152542372801E-2</v>
      </c>
      <c r="Q281">
        <v>2.30017251293847E-3</v>
      </c>
      <c r="R281" s="1">
        <v>6.3856960408684496E-4</v>
      </c>
      <c r="S281">
        <v>0</v>
      </c>
      <c r="T281">
        <v>0</v>
      </c>
      <c r="U281">
        <v>0</v>
      </c>
      <c r="V281" s="1">
        <v>6.7231410514992601E-4</v>
      </c>
      <c r="W281">
        <v>1.90718372536554E-2</v>
      </c>
      <c r="X281">
        <v>4.1095890410958902E-2</v>
      </c>
      <c r="Y281">
        <v>0</v>
      </c>
      <c r="Z281">
        <v>2.0229265003371502E-3</v>
      </c>
      <c r="AA281">
        <v>2.1152829190904201E-3</v>
      </c>
    </row>
    <row r="282" spans="1:27" x14ac:dyDescent="0.25">
      <c r="A282" t="s">
        <v>416</v>
      </c>
      <c r="B282" t="s">
        <v>25</v>
      </c>
      <c r="C282" t="s">
        <v>25</v>
      </c>
      <c r="D282">
        <v>0.56971061848315496</v>
      </c>
      <c r="E282">
        <v>1.9343975191510598E-2</v>
      </c>
      <c r="G282" t="s">
        <v>24</v>
      </c>
      <c r="H282" t="s">
        <v>25</v>
      </c>
      <c r="I282" t="s">
        <v>25</v>
      </c>
      <c r="J282" t="s">
        <v>25</v>
      </c>
      <c r="K282" t="s">
        <v>25</v>
      </c>
      <c r="L282" t="s">
        <v>25</v>
      </c>
      <c r="M282" t="s">
        <v>25</v>
      </c>
      <c r="N282" t="s">
        <v>25</v>
      </c>
      <c r="O282" t="s">
        <v>25</v>
      </c>
      <c r="P282" t="s">
        <v>25</v>
      </c>
      <c r="Q282" t="s">
        <v>25</v>
      </c>
      <c r="R282" t="s">
        <v>25</v>
      </c>
      <c r="S282" t="s">
        <v>25</v>
      </c>
      <c r="T282" t="s">
        <v>25</v>
      </c>
      <c r="U282" t="s">
        <v>25</v>
      </c>
      <c r="V282" t="s">
        <v>25</v>
      </c>
      <c r="W282" t="s">
        <v>25</v>
      </c>
      <c r="X282" t="s">
        <v>25</v>
      </c>
      <c r="Y282" t="s">
        <v>25</v>
      </c>
      <c r="Z282" t="s">
        <v>25</v>
      </c>
      <c r="AA282" t="s">
        <v>25</v>
      </c>
    </row>
    <row r="283" spans="1:27" x14ac:dyDescent="0.25">
      <c r="A283" t="s">
        <v>417</v>
      </c>
      <c r="B283" t="s">
        <v>25</v>
      </c>
      <c r="C283" t="s">
        <v>25</v>
      </c>
      <c r="D283">
        <v>-0.72455682978745495</v>
      </c>
      <c r="E283">
        <v>1.96927927057606E-2</v>
      </c>
      <c r="G283" t="s">
        <v>24</v>
      </c>
      <c r="H283">
        <v>4.8145001416029396E-3</v>
      </c>
      <c r="I283">
        <v>6.4331665475339502E-3</v>
      </c>
      <c r="J283">
        <v>2.42350802787034E-2</v>
      </c>
      <c r="K283">
        <v>6.7034990791896801E-2</v>
      </c>
      <c r="L283">
        <v>7.5835918648741799E-2</v>
      </c>
      <c r="M283">
        <v>4.2016806722689003E-2</v>
      </c>
      <c r="N283">
        <v>3.20855614973262E-2</v>
      </c>
      <c r="O283">
        <v>0</v>
      </c>
      <c r="P283">
        <v>0.14830508474576201</v>
      </c>
      <c r="Q283">
        <v>0.16532489936745201</v>
      </c>
      <c r="R283">
        <v>2.6819923371647499E-3</v>
      </c>
      <c r="S283">
        <v>1.6017084890549899E-3</v>
      </c>
      <c r="T283">
        <v>0</v>
      </c>
      <c r="U283">
        <v>0</v>
      </c>
      <c r="V283">
        <v>2.8237192416296799E-3</v>
      </c>
      <c r="W283">
        <v>8.51875397329942E-2</v>
      </c>
      <c r="X283">
        <v>7.6712328767123195E-2</v>
      </c>
      <c r="Y283">
        <v>4.8484848484848402E-2</v>
      </c>
      <c r="Z283">
        <v>6.3385030343897503E-2</v>
      </c>
      <c r="AA283">
        <v>6.9275515600211501E-2</v>
      </c>
    </row>
    <row r="284" spans="1:27" x14ac:dyDescent="0.25">
      <c r="A284" t="s">
        <v>418</v>
      </c>
      <c r="B284" t="s">
        <v>25</v>
      </c>
      <c r="C284" t="s">
        <v>25</v>
      </c>
      <c r="D284">
        <v>-0.54009844022366604</v>
      </c>
      <c r="E284">
        <v>1.9841859380007001E-2</v>
      </c>
      <c r="F284" t="s">
        <v>419</v>
      </c>
      <c r="G284" t="s">
        <v>71</v>
      </c>
      <c r="H284">
        <v>0.62414884316550301</v>
      </c>
      <c r="I284">
        <v>0.91815582558970699</v>
      </c>
      <c r="J284">
        <v>0.19691002726446499</v>
      </c>
      <c r="K284">
        <v>3.6095764272559797E-2</v>
      </c>
      <c r="L284">
        <v>8.0661840744570806E-2</v>
      </c>
      <c r="M284">
        <v>4.2016806722689003E-2</v>
      </c>
      <c r="N284">
        <v>3.03030303030303E-2</v>
      </c>
      <c r="O284">
        <v>0.10638297872340401</v>
      </c>
      <c r="P284">
        <v>0.26271186440677902</v>
      </c>
      <c r="Q284">
        <v>0.704427832087406</v>
      </c>
      <c r="R284">
        <v>3.9335887611749602E-2</v>
      </c>
      <c r="S284">
        <v>4.4313934863854702E-2</v>
      </c>
      <c r="T284">
        <v>6.3670411985018702E-2</v>
      </c>
      <c r="U284">
        <v>2.7210884353741398E-2</v>
      </c>
      <c r="V284">
        <v>4.0473309130025503E-2</v>
      </c>
      <c r="W284">
        <v>7.1201525746980299E-2</v>
      </c>
      <c r="X284">
        <v>9.0410958904109495E-2</v>
      </c>
      <c r="Y284">
        <v>6.6666666666666596E-2</v>
      </c>
      <c r="Z284">
        <v>4.5178691840863101E-2</v>
      </c>
      <c r="AA284">
        <v>3.1200423056583802E-2</v>
      </c>
    </row>
    <row r="285" spans="1:27" x14ac:dyDescent="0.25">
      <c r="A285" t="s">
        <v>420</v>
      </c>
      <c r="B285" t="s">
        <v>25</v>
      </c>
      <c r="C285" t="s">
        <v>25</v>
      </c>
      <c r="D285">
        <v>-0.72113812828580803</v>
      </c>
      <c r="E285">
        <v>2.0891455021005201E-2</v>
      </c>
      <c r="G285" t="s">
        <v>24</v>
      </c>
      <c r="H285">
        <v>1.21778532993486E-2</v>
      </c>
      <c r="I285">
        <v>4.2887776983559604E-3</v>
      </c>
      <c r="J285">
        <v>4.2411390487730903E-3</v>
      </c>
      <c r="K285">
        <v>9.7605893186003597E-3</v>
      </c>
      <c r="L285">
        <v>6.6873491899344994E-2</v>
      </c>
      <c r="M285">
        <v>3.3613445378151197E-2</v>
      </c>
      <c r="N285">
        <v>1.60427807486631E-2</v>
      </c>
      <c r="O285">
        <v>4.2553191489361701E-2</v>
      </c>
      <c r="P285">
        <v>8.0508474576271097E-2</v>
      </c>
      <c r="Q285">
        <v>6.0379528464634801E-3</v>
      </c>
      <c r="R285">
        <v>1.02171136653895E-3</v>
      </c>
      <c r="S285">
        <v>1.6017084890549899E-3</v>
      </c>
      <c r="T285">
        <v>7.4906367041198503E-3</v>
      </c>
      <c r="U285">
        <v>0</v>
      </c>
      <c r="V285">
        <v>1.0757025682398801E-3</v>
      </c>
      <c r="W285">
        <v>8.9637635092180507E-2</v>
      </c>
      <c r="X285">
        <v>5.2054794520547898E-2</v>
      </c>
      <c r="Y285">
        <v>3.03030303030303E-2</v>
      </c>
      <c r="Z285">
        <v>1.21375590020229E-2</v>
      </c>
      <c r="AA285">
        <v>7.9323109465891002E-3</v>
      </c>
    </row>
    <row r="286" spans="1:27" x14ac:dyDescent="0.25">
      <c r="A286" t="s">
        <v>421</v>
      </c>
      <c r="B286" t="s">
        <v>25</v>
      </c>
      <c r="C286" t="s">
        <v>25</v>
      </c>
      <c r="D286">
        <v>-0.86598726160110795</v>
      </c>
      <c r="E286">
        <v>2.1761207739393398E-2</v>
      </c>
      <c r="F286" t="s">
        <v>189</v>
      </c>
      <c r="G286" t="s">
        <v>71</v>
      </c>
      <c r="H286">
        <v>1.87162153842365E-3</v>
      </c>
      <c r="I286">
        <v>2.1443888491779802E-3</v>
      </c>
      <c r="J286" s="1">
        <v>3.0293850348379198E-4</v>
      </c>
      <c r="K286">
        <v>1.8232044198895E-2</v>
      </c>
      <c r="L286">
        <v>5.1706308169596604E-3</v>
      </c>
      <c r="M286">
        <v>0</v>
      </c>
      <c r="N286">
        <v>1.7825311942959001E-3</v>
      </c>
      <c r="O286">
        <v>4.2553191489361701E-2</v>
      </c>
      <c r="P286">
        <v>4.2372881355932203E-3</v>
      </c>
      <c r="Q286">
        <v>0.394479585968947</v>
      </c>
      <c r="R286">
        <v>1.5325670498084201E-3</v>
      </c>
      <c r="S286">
        <v>1.6017084890549899E-3</v>
      </c>
      <c r="T286">
        <v>0</v>
      </c>
      <c r="U286">
        <v>0</v>
      </c>
      <c r="V286">
        <v>1.4790910313298301E-3</v>
      </c>
      <c r="W286">
        <v>6.9930069930069904E-3</v>
      </c>
      <c r="X286">
        <v>0</v>
      </c>
      <c r="Y286">
        <v>4.2424242424242399E-2</v>
      </c>
      <c r="Z286">
        <v>3.03438975050573E-2</v>
      </c>
      <c r="AA286">
        <v>1.2427287149656199E-2</v>
      </c>
    </row>
    <row r="287" spans="1:27" x14ac:dyDescent="0.25">
      <c r="A287" t="s">
        <v>422</v>
      </c>
      <c r="B287" t="s">
        <v>25</v>
      </c>
      <c r="C287" t="s">
        <v>25</v>
      </c>
      <c r="D287">
        <v>-0.92924906555190701</v>
      </c>
      <c r="E287">
        <v>2.1761207739393398E-2</v>
      </c>
      <c r="G287" t="s">
        <v>24</v>
      </c>
      <c r="H287" t="s">
        <v>25</v>
      </c>
      <c r="I287" t="s">
        <v>25</v>
      </c>
      <c r="J287" t="s">
        <v>25</v>
      </c>
      <c r="K287" t="s">
        <v>25</v>
      </c>
      <c r="L287" t="s">
        <v>25</v>
      </c>
      <c r="M287" t="s">
        <v>25</v>
      </c>
      <c r="N287" t="s">
        <v>25</v>
      </c>
      <c r="O287" t="s">
        <v>25</v>
      </c>
      <c r="P287" t="s">
        <v>25</v>
      </c>
      <c r="Q287" t="s">
        <v>25</v>
      </c>
      <c r="R287" t="s">
        <v>25</v>
      </c>
      <c r="S287" t="s">
        <v>25</v>
      </c>
      <c r="T287" t="s">
        <v>25</v>
      </c>
      <c r="U287" t="s">
        <v>25</v>
      </c>
      <c r="V287" t="s">
        <v>25</v>
      </c>
      <c r="W287" t="s">
        <v>25</v>
      </c>
      <c r="X287" t="s">
        <v>25</v>
      </c>
      <c r="Y287" t="s">
        <v>25</v>
      </c>
      <c r="Z287" t="s">
        <v>25</v>
      </c>
      <c r="AA287" t="s">
        <v>25</v>
      </c>
    </row>
    <row r="288" spans="1:27" x14ac:dyDescent="0.25">
      <c r="A288" t="s">
        <v>423</v>
      </c>
      <c r="B288" t="s">
        <v>25</v>
      </c>
      <c r="C288" t="s">
        <v>25</v>
      </c>
      <c r="D288">
        <v>-0.89243774755788696</v>
      </c>
      <c r="E288">
        <v>2.2204988641276301E-2</v>
      </c>
      <c r="G288" t="s">
        <v>24</v>
      </c>
      <c r="H288" s="1">
        <v>5.9103838055483699E-4</v>
      </c>
      <c r="I288" s="1">
        <v>3.57398141529664E-4</v>
      </c>
      <c r="J288" s="1">
        <v>3.0293850348379198E-4</v>
      </c>
      <c r="K288">
        <v>2.5782688766114101E-3</v>
      </c>
      <c r="L288">
        <v>2.06825232678386E-2</v>
      </c>
      <c r="M288">
        <v>0</v>
      </c>
      <c r="N288">
        <v>5.7040998217468802E-2</v>
      </c>
      <c r="O288">
        <v>0</v>
      </c>
      <c r="P288">
        <v>8.4745762711864406E-3</v>
      </c>
      <c r="Q288" s="1">
        <v>8.6256469235192602E-4</v>
      </c>
      <c r="R288">
        <v>4.1379310344827502E-2</v>
      </c>
      <c r="S288" s="1">
        <v>5.3390282968499697E-4</v>
      </c>
      <c r="T288">
        <v>0</v>
      </c>
      <c r="U288">
        <v>0</v>
      </c>
      <c r="V288">
        <v>4.3297028371655201E-2</v>
      </c>
      <c r="W288">
        <v>1.01716465352828E-2</v>
      </c>
      <c r="X288">
        <v>2.7397260273972601E-2</v>
      </c>
      <c r="Y288">
        <v>6.0606060606060597E-3</v>
      </c>
      <c r="Z288">
        <v>3.3715441672285901E-3</v>
      </c>
      <c r="AA288">
        <v>2.1152829190904201E-3</v>
      </c>
    </row>
    <row r="289" spans="1:27" x14ac:dyDescent="0.25">
      <c r="A289" t="s">
        <v>424</v>
      </c>
      <c r="B289" t="s">
        <v>25</v>
      </c>
      <c r="C289" t="s">
        <v>25</v>
      </c>
      <c r="D289">
        <v>0.74849871632945897</v>
      </c>
      <c r="E289">
        <v>2.2680504577223301E-2</v>
      </c>
      <c r="F289" t="s">
        <v>425</v>
      </c>
      <c r="G289" t="s">
        <v>250</v>
      </c>
      <c r="H289">
        <v>2.7397091598635601E-2</v>
      </c>
      <c r="I289">
        <v>1.0721944245889901E-3</v>
      </c>
      <c r="J289">
        <v>7.2705240836110196E-3</v>
      </c>
      <c r="K289">
        <v>9.5764272559852592E-3</v>
      </c>
      <c r="L289">
        <v>3.2057911065149901E-2</v>
      </c>
      <c r="M289">
        <v>2.5210084033613401E-2</v>
      </c>
      <c r="N289">
        <v>2.8520499108734401E-2</v>
      </c>
      <c r="O289">
        <v>2.1276595744680799E-2</v>
      </c>
      <c r="P289">
        <v>0.12288135593220301</v>
      </c>
      <c r="Q289">
        <v>7.7630822311673302E-3</v>
      </c>
      <c r="R289">
        <v>2.0306513409961601E-2</v>
      </c>
      <c r="S289">
        <v>9.0763481046449504E-3</v>
      </c>
      <c r="T289">
        <v>1.12359550561797E-2</v>
      </c>
      <c r="U289">
        <v>0.14965986394557801</v>
      </c>
      <c r="V289">
        <v>1.9093720586257901E-2</v>
      </c>
      <c r="W289">
        <v>1.7800381436744998E-2</v>
      </c>
      <c r="X289">
        <v>4.3835616438356102E-2</v>
      </c>
      <c r="Y289">
        <v>0</v>
      </c>
      <c r="Z289">
        <v>6.7430883344571802E-3</v>
      </c>
      <c r="AA289">
        <v>1.1105235325224699E-2</v>
      </c>
    </row>
    <row r="290" spans="1:27" x14ac:dyDescent="0.25">
      <c r="A290" t="s">
        <v>426</v>
      </c>
      <c r="B290" t="s">
        <v>25</v>
      </c>
      <c r="C290" t="s">
        <v>25</v>
      </c>
      <c r="D290">
        <v>0.53681934568343004</v>
      </c>
      <c r="E290">
        <v>2.2680504577223301E-2</v>
      </c>
      <c r="F290" t="s">
        <v>193</v>
      </c>
      <c r="G290" t="s">
        <v>75</v>
      </c>
      <c r="H290" s="1">
        <v>8.61930971642471E-5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</row>
    <row r="291" spans="1:27" x14ac:dyDescent="0.25">
      <c r="A291" t="s">
        <v>427</v>
      </c>
      <c r="B291" t="s">
        <v>25</v>
      </c>
      <c r="C291" t="s">
        <v>25</v>
      </c>
      <c r="D291">
        <v>-0.58806361966215004</v>
      </c>
      <c r="E291">
        <v>2.35867343495543E-2</v>
      </c>
      <c r="G291" t="s">
        <v>24</v>
      </c>
      <c r="H291" t="s">
        <v>25</v>
      </c>
      <c r="I291" t="s">
        <v>25</v>
      </c>
      <c r="J291" t="s">
        <v>25</v>
      </c>
      <c r="K291" t="s">
        <v>25</v>
      </c>
      <c r="L291" t="s">
        <v>25</v>
      </c>
      <c r="M291" t="s">
        <v>25</v>
      </c>
      <c r="N291" t="s">
        <v>25</v>
      </c>
      <c r="O291" t="s">
        <v>25</v>
      </c>
      <c r="P291" t="s">
        <v>25</v>
      </c>
      <c r="Q291" t="s">
        <v>25</v>
      </c>
      <c r="R291" t="s">
        <v>25</v>
      </c>
      <c r="S291" t="s">
        <v>25</v>
      </c>
      <c r="T291" t="s">
        <v>25</v>
      </c>
      <c r="U291" t="s">
        <v>25</v>
      </c>
      <c r="V291" t="s">
        <v>25</v>
      </c>
      <c r="W291" t="s">
        <v>25</v>
      </c>
      <c r="X291" t="s">
        <v>25</v>
      </c>
      <c r="Y291" t="s">
        <v>25</v>
      </c>
      <c r="Z291" t="s">
        <v>25</v>
      </c>
      <c r="AA291" t="s">
        <v>25</v>
      </c>
    </row>
    <row r="292" spans="1:27" x14ac:dyDescent="0.25">
      <c r="A292" t="s">
        <v>428</v>
      </c>
      <c r="B292" t="s">
        <v>25</v>
      </c>
      <c r="C292" t="s">
        <v>25</v>
      </c>
      <c r="D292">
        <v>0.96841700342613701</v>
      </c>
      <c r="E292">
        <v>2.4238761268775201E-2</v>
      </c>
      <c r="G292" t="s">
        <v>24</v>
      </c>
      <c r="H292" s="1">
        <v>2.9551919027741801E-4</v>
      </c>
      <c r="I292" s="1">
        <v>3.57398141529664E-4</v>
      </c>
      <c r="J292">
        <v>0</v>
      </c>
      <c r="K292" s="1">
        <v>1.8416206261510099E-4</v>
      </c>
      <c r="L292">
        <v>5.8600482592209499E-3</v>
      </c>
      <c r="M292">
        <v>0</v>
      </c>
      <c r="N292">
        <v>3.5650623885918001E-3</v>
      </c>
      <c r="O292">
        <v>6.3829787234042507E-2</v>
      </c>
      <c r="P292">
        <v>4.6610169491525397E-2</v>
      </c>
      <c r="Q292" s="1">
        <v>2.8752156411730799E-4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2.7397260273972599E-3</v>
      </c>
      <c r="Y292">
        <v>6.0606060606060597E-3</v>
      </c>
      <c r="Z292">
        <v>0</v>
      </c>
      <c r="AA292">
        <v>0</v>
      </c>
    </row>
    <row r="293" spans="1:27" x14ac:dyDescent="0.25">
      <c r="A293" t="s">
        <v>429</v>
      </c>
      <c r="B293" t="s">
        <v>25</v>
      </c>
      <c r="C293" t="s">
        <v>25</v>
      </c>
      <c r="D293">
        <v>-0.52424467867711799</v>
      </c>
      <c r="E293">
        <v>2.5233978128270398E-2</v>
      </c>
      <c r="G293" t="s">
        <v>24</v>
      </c>
      <c r="H293">
        <v>1.9110240971273E-2</v>
      </c>
      <c r="I293">
        <v>3.4310221586847697E-2</v>
      </c>
      <c r="J293" s="1">
        <v>6.0587700696758504E-4</v>
      </c>
      <c r="K293" s="1">
        <v>5.5248618784530304E-4</v>
      </c>
      <c r="L293">
        <v>1.03412616339193E-3</v>
      </c>
      <c r="M293">
        <v>8.4033613445378096E-3</v>
      </c>
      <c r="N293">
        <v>1.7825311942959001E-3</v>
      </c>
      <c r="O293">
        <v>0</v>
      </c>
      <c r="P293">
        <v>0</v>
      </c>
      <c r="Q293">
        <v>2.01265094882116E-3</v>
      </c>
      <c r="R293" s="1">
        <v>5.1085568326947599E-4</v>
      </c>
      <c r="S293">
        <v>2.1356113187399801E-3</v>
      </c>
      <c r="T293">
        <v>1.12359550561797E-2</v>
      </c>
      <c r="U293">
        <v>0</v>
      </c>
      <c r="V293" s="1">
        <v>5.3785128411994003E-4</v>
      </c>
      <c r="W293" s="1">
        <v>6.3572790845518097E-4</v>
      </c>
      <c r="X293">
        <v>0</v>
      </c>
      <c r="Y293">
        <v>0</v>
      </c>
      <c r="Z293" s="1">
        <v>6.7430883344571802E-4</v>
      </c>
      <c r="AA293" s="1">
        <v>5.2882072977260698E-4</v>
      </c>
    </row>
    <row r="294" spans="1:27" x14ac:dyDescent="0.25">
      <c r="A294" t="s">
        <v>430</v>
      </c>
      <c r="B294" t="s">
        <v>25</v>
      </c>
      <c r="C294" t="s">
        <v>25</v>
      </c>
      <c r="D294">
        <v>0.55033851306272297</v>
      </c>
      <c r="E294">
        <v>2.5422928503395399E-2</v>
      </c>
      <c r="F294" t="s">
        <v>431</v>
      </c>
      <c r="G294" t="s">
        <v>54</v>
      </c>
      <c r="H294">
        <v>1.27196384815238E-2</v>
      </c>
      <c r="I294">
        <v>5.0035739814152901E-3</v>
      </c>
      <c r="J294">
        <v>3.0293850348379202E-3</v>
      </c>
      <c r="K294">
        <v>4.4198895027624304E-3</v>
      </c>
      <c r="L294">
        <v>3.1023784901757999E-3</v>
      </c>
      <c r="M294">
        <v>0</v>
      </c>
      <c r="N294">
        <v>1.7825311942959001E-3</v>
      </c>
      <c r="O294">
        <v>0</v>
      </c>
      <c r="P294">
        <v>8.4745762711864406E-3</v>
      </c>
      <c r="Q294">
        <v>2.5876940770557699E-3</v>
      </c>
      <c r="R294">
        <v>1.91570881226053E-3</v>
      </c>
      <c r="S294">
        <v>3.73731980779498E-3</v>
      </c>
      <c r="T294">
        <v>0</v>
      </c>
      <c r="U294">
        <v>0</v>
      </c>
      <c r="V294">
        <v>2.0169423154497699E-3</v>
      </c>
      <c r="W294">
        <v>3.1786395422759E-3</v>
      </c>
      <c r="X294">
        <v>2.7397260273972599E-3</v>
      </c>
      <c r="Y294">
        <v>6.0606060606060597E-3</v>
      </c>
      <c r="Z294">
        <v>2.6972353337828699E-3</v>
      </c>
      <c r="AA294">
        <v>5.0237969328397599E-3</v>
      </c>
    </row>
    <row r="295" spans="1:27" x14ac:dyDescent="0.25">
      <c r="A295" t="s">
        <v>432</v>
      </c>
      <c r="B295" t="s">
        <v>25</v>
      </c>
      <c r="C295" t="s">
        <v>25</v>
      </c>
      <c r="D295">
        <v>-0.74454795285211794</v>
      </c>
      <c r="E295">
        <v>2.55977306008238E-2</v>
      </c>
      <c r="F295" t="s">
        <v>433</v>
      </c>
      <c r="G295" t="s">
        <v>82</v>
      </c>
      <c r="H295">
        <v>0.14751332914681101</v>
      </c>
      <c r="I295">
        <v>0.52823445318084306</v>
      </c>
      <c r="J295">
        <v>2.3629203271735798E-2</v>
      </c>
      <c r="K295">
        <v>1.36279926335174E-2</v>
      </c>
      <c r="L295">
        <v>0.29196828679765502</v>
      </c>
      <c r="M295">
        <v>1.6806722689075598E-2</v>
      </c>
      <c r="N295">
        <v>1.06951871657754E-2</v>
      </c>
      <c r="O295">
        <v>8.5106382978723402E-2</v>
      </c>
      <c r="P295">
        <v>3.8135593220338902E-2</v>
      </c>
      <c r="Q295">
        <v>1.20759056929269E-2</v>
      </c>
      <c r="R295">
        <v>0.119157088122605</v>
      </c>
      <c r="S295">
        <v>1.70848905499199E-2</v>
      </c>
      <c r="T295">
        <v>1.12359550561797E-2</v>
      </c>
      <c r="U295">
        <v>1.3605442176870699E-2</v>
      </c>
      <c r="V295">
        <v>0.12505042355788601</v>
      </c>
      <c r="W295">
        <v>0.469802924348378</v>
      </c>
      <c r="X295">
        <v>0.238356164383561</v>
      </c>
      <c r="Y295">
        <v>4.2424242424242399E-2</v>
      </c>
      <c r="Z295">
        <v>9.4403236682400506E-3</v>
      </c>
      <c r="AA295">
        <v>1.4013749338974001E-2</v>
      </c>
    </row>
    <row r="296" spans="1:27" x14ac:dyDescent="0.25">
      <c r="A296" t="s">
        <v>434</v>
      </c>
      <c r="B296" t="s">
        <v>25</v>
      </c>
      <c r="C296" t="s">
        <v>25</v>
      </c>
      <c r="D296">
        <v>-1.1155054042355299</v>
      </c>
      <c r="E296">
        <v>2.5914010058039599E-2</v>
      </c>
      <c r="F296" t="s">
        <v>435</v>
      </c>
      <c r="G296" t="s">
        <v>234</v>
      </c>
      <c r="H296">
        <v>4.4278625343233201E-2</v>
      </c>
      <c r="I296">
        <v>0.194067190850607</v>
      </c>
      <c r="J296">
        <v>3.5746743411087502E-2</v>
      </c>
      <c r="K296">
        <v>4.2357274401473299E-3</v>
      </c>
      <c r="L296">
        <v>6.2047569803515999E-3</v>
      </c>
      <c r="M296">
        <v>0</v>
      </c>
      <c r="N296">
        <v>5.3475935828877002E-3</v>
      </c>
      <c r="O296">
        <v>0</v>
      </c>
      <c r="P296">
        <v>4.2372881355932203E-3</v>
      </c>
      <c r="Q296">
        <v>0.11098332374928099</v>
      </c>
      <c r="R296">
        <v>6.2579821200510798E-3</v>
      </c>
      <c r="S296">
        <v>2.50934329951948E-2</v>
      </c>
      <c r="T296">
        <v>3.7453183520599199E-3</v>
      </c>
      <c r="U296">
        <v>0.38095238095237999</v>
      </c>
      <c r="V296">
        <v>5.9163641253193403E-3</v>
      </c>
      <c r="W296">
        <v>8.2644628099173504E-3</v>
      </c>
      <c r="X296">
        <v>2.7397260273972599E-3</v>
      </c>
      <c r="Y296">
        <v>1.21212121212121E-2</v>
      </c>
      <c r="Z296">
        <v>6.0687795010114596E-3</v>
      </c>
      <c r="AA296">
        <v>3.1729243786356399E-3</v>
      </c>
    </row>
    <row r="297" spans="1:27" x14ac:dyDescent="0.25">
      <c r="A297" t="s">
        <v>436</v>
      </c>
      <c r="B297" t="s">
        <v>25</v>
      </c>
      <c r="C297" t="s">
        <v>25</v>
      </c>
      <c r="D297">
        <v>-0.69354675339157601</v>
      </c>
      <c r="E297">
        <v>2.5956401324180201E-2</v>
      </c>
      <c r="F297" t="s">
        <v>437</v>
      </c>
      <c r="G297" t="s">
        <v>234</v>
      </c>
      <c r="H297">
        <v>0.693829805572999</v>
      </c>
      <c r="I297">
        <v>0.67548248749106499</v>
      </c>
      <c r="J297">
        <v>1.66616176916086E-2</v>
      </c>
      <c r="K297">
        <v>0.26850828729281701</v>
      </c>
      <c r="L297">
        <v>0.536022061358152</v>
      </c>
      <c r="M297">
        <v>0.68907563025209995</v>
      </c>
      <c r="N297">
        <v>0.31729055258466998</v>
      </c>
      <c r="O297">
        <v>0.38297872340425498</v>
      </c>
      <c r="P297">
        <v>0.77118644067796605</v>
      </c>
      <c r="Q297">
        <v>0.238067855089131</v>
      </c>
      <c r="R297">
        <v>3.8058748403575898E-2</v>
      </c>
      <c r="S297">
        <v>4.3246129204484701E-2</v>
      </c>
      <c r="T297">
        <v>7.4906367041198504E-2</v>
      </c>
      <c r="U297">
        <v>0.21768707482993099</v>
      </c>
      <c r="V297">
        <v>3.85908296356057E-2</v>
      </c>
      <c r="W297">
        <v>0.55689764780673801</v>
      </c>
      <c r="X297">
        <v>0.6</v>
      </c>
      <c r="Y297">
        <v>0.351515151515151</v>
      </c>
      <c r="Z297">
        <v>0.21375590020229199</v>
      </c>
      <c r="AA297">
        <v>0.28635642517186599</v>
      </c>
    </row>
    <row r="298" spans="1:27" x14ac:dyDescent="0.25">
      <c r="A298" t="s">
        <v>438</v>
      </c>
      <c r="B298" t="s">
        <v>25</v>
      </c>
      <c r="C298" t="s">
        <v>25</v>
      </c>
      <c r="D298">
        <v>-0.59783986832837299</v>
      </c>
      <c r="E298">
        <v>2.7218267806043101E-2</v>
      </c>
      <c r="G298" t="s">
        <v>24</v>
      </c>
      <c r="H298">
        <v>9.8875795746986295E-3</v>
      </c>
      <c r="I298">
        <v>9.2923516797712592E-3</v>
      </c>
      <c r="J298">
        <v>1.2117540139351701E-3</v>
      </c>
      <c r="K298" s="1">
        <v>9.2081031307550605E-4</v>
      </c>
      <c r="L298">
        <v>1.72354360565322E-3</v>
      </c>
      <c r="M298">
        <v>0</v>
      </c>
      <c r="N298">
        <v>1.7825311942959001E-3</v>
      </c>
      <c r="O298">
        <v>0</v>
      </c>
      <c r="P298">
        <v>4.2372881355932203E-3</v>
      </c>
      <c r="Q298">
        <v>2.21391604370327E-2</v>
      </c>
      <c r="R298">
        <v>1.78799489144316E-3</v>
      </c>
      <c r="S298">
        <v>9.6102509343299492E-3</v>
      </c>
      <c r="T298">
        <v>0</v>
      </c>
      <c r="U298">
        <v>0</v>
      </c>
      <c r="V298">
        <v>1.8824794944197901E-3</v>
      </c>
      <c r="W298">
        <v>1.27145581691036E-3</v>
      </c>
      <c r="X298">
        <v>2.7397260273972599E-3</v>
      </c>
      <c r="Y298">
        <v>0</v>
      </c>
      <c r="Z298">
        <v>2.0229265003371502E-3</v>
      </c>
      <c r="AA298" s="1">
        <v>5.2882072977260698E-4</v>
      </c>
    </row>
    <row r="299" spans="1:27" x14ac:dyDescent="0.25">
      <c r="A299" t="s">
        <v>439</v>
      </c>
      <c r="B299" t="s">
        <v>25</v>
      </c>
      <c r="C299" t="s">
        <v>25</v>
      </c>
      <c r="D299">
        <v>0.56581809771984004</v>
      </c>
      <c r="E299">
        <v>2.7298851929362E-2</v>
      </c>
      <c r="F299" t="s">
        <v>440</v>
      </c>
      <c r="G299" t="s">
        <v>250</v>
      </c>
      <c r="H299">
        <v>4.7898735424131596E-3</v>
      </c>
      <c r="I299">
        <v>1.0721944245889901E-3</v>
      </c>
      <c r="J299">
        <v>4.5440775522568901E-3</v>
      </c>
      <c r="K299">
        <v>1.7495395948434599E-2</v>
      </c>
      <c r="L299">
        <v>1.10306790761806E-2</v>
      </c>
      <c r="M299">
        <v>0</v>
      </c>
      <c r="N299">
        <v>0</v>
      </c>
      <c r="O299">
        <v>2.1276595744680799E-2</v>
      </c>
      <c r="P299">
        <v>1.2711864406779599E-2</v>
      </c>
      <c r="Q299">
        <v>3.1627372052903898E-3</v>
      </c>
      <c r="R299">
        <v>1.91570881226053E-2</v>
      </c>
      <c r="S299">
        <v>0.138280832888414</v>
      </c>
      <c r="T299">
        <v>3.7453183520599199E-3</v>
      </c>
      <c r="U299">
        <v>6.8027210884353704E-3</v>
      </c>
      <c r="V299">
        <v>1.54632244184483E-2</v>
      </c>
      <c r="W299">
        <v>1.7800381436744998E-2</v>
      </c>
      <c r="X299">
        <v>0</v>
      </c>
      <c r="Y299">
        <v>0</v>
      </c>
      <c r="Z299">
        <v>9.4403236682400506E-3</v>
      </c>
      <c r="AA299">
        <v>2.1417239555790502E-2</v>
      </c>
    </row>
    <row r="300" spans="1:27" x14ac:dyDescent="0.25">
      <c r="A300" t="s">
        <v>441</v>
      </c>
      <c r="B300" t="s">
        <v>25</v>
      </c>
      <c r="C300" t="s">
        <v>25</v>
      </c>
      <c r="D300">
        <v>-0.928198366334412</v>
      </c>
      <c r="E300">
        <v>2.7298851929362E-2</v>
      </c>
      <c r="F300" t="s">
        <v>81</v>
      </c>
      <c r="G300" t="s">
        <v>82</v>
      </c>
      <c r="H300">
        <v>0.15620651866080501</v>
      </c>
      <c r="I300">
        <v>0.43352394567548203</v>
      </c>
      <c r="J300">
        <v>1.2420478642835501E-2</v>
      </c>
      <c r="K300">
        <v>0.27569060773480603</v>
      </c>
      <c r="L300">
        <v>0.48914167528438401</v>
      </c>
      <c r="M300">
        <v>7.5630252100840303E-2</v>
      </c>
      <c r="N300">
        <v>0.19607843137254899</v>
      </c>
      <c r="O300">
        <v>0.340425531914893</v>
      </c>
      <c r="P300">
        <v>0.28813559322033899</v>
      </c>
      <c r="Q300">
        <v>0.125359401955146</v>
      </c>
      <c r="R300">
        <v>1.02171136653895E-2</v>
      </c>
      <c r="S300">
        <v>2.45595301655098E-2</v>
      </c>
      <c r="T300">
        <v>2.2471910112359501E-2</v>
      </c>
      <c r="U300">
        <v>6.8027210884353704E-3</v>
      </c>
      <c r="V300">
        <v>1.0084711577248801E-2</v>
      </c>
      <c r="W300">
        <v>0.67069294342021601</v>
      </c>
      <c r="X300">
        <v>0.44109589041095798</v>
      </c>
      <c r="Y300">
        <v>0.12727272727272701</v>
      </c>
      <c r="Z300">
        <v>0.12272420768712</v>
      </c>
      <c r="AA300">
        <v>0.34214701216287602</v>
      </c>
    </row>
    <row r="301" spans="1:27" x14ac:dyDescent="0.25">
      <c r="A301" t="s">
        <v>442</v>
      </c>
      <c r="B301" t="s">
        <v>25</v>
      </c>
      <c r="C301" t="s">
        <v>25</v>
      </c>
      <c r="D301">
        <v>0.61242046493076996</v>
      </c>
      <c r="E301">
        <v>2.7896981207325901E-2</v>
      </c>
      <c r="F301" t="s">
        <v>193</v>
      </c>
      <c r="G301" t="s">
        <v>75</v>
      </c>
      <c r="H301" s="1">
        <v>3.6939898784677299E-5</v>
      </c>
      <c r="I301">
        <v>0</v>
      </c>
      <c r="J301">
        <v>0</v>
      </c>
      <c r="K301">
        <v>0</v>
      </c>
      <c r="L301" s="1">
        <v>3.4470872113064402E-4</v>
      </c>
      <c r="M301">
        <v>0</v>
      </c>
      <c r="N301">
        <v>0</v>
      </c>
      <c r="O301">
        <v>0</v>
      </c>
      <c r="P301">
        <v>0</v>
      </c>
      <c r="Q301">
        <v>0</v>
      </c>
      <c r="R301" s="1">
        <v>1.27713920817369E-4</v>
      </c>
      <c r="S301">
        <v>0</v>
      </c>
      <c r="T301">
        <v>0</v>
      </c>
      <c r="U301">
        <v>0</v>
      </c>
      <c r="V301" s="1">
        <v>1.3446282102998501E-4</v>
      </c>
      <c r="W301">
        <v>0</v>
      </c>
      <c r="X301">
        <v>2.7397260273972599E-3</v>
      </c>
      <c r="Y301">
        <v>0</v>
      </c>
      <c r="Z301">
        <v>0</v>
      </c>
      <c r="AA301">
        <v>0</v>
      </c>
    </row>
    <row r="302" spans="1:27" x14ac:dyDescent="0.25">
      <c r="A302" t="s">
        <v>443</v>
      </c>
      <c r="B302" t="s">
        <v>25</v>
      </c>
      <c r="C302" t="s">
        <v>25</v>
      </c>
      <c r="D302">
        <v>0.63905309866021298</v>
      </c>
      <c r="E302">
        <v>2.8249429687053199E-2</v>
      </c>
      <c r="G302" t="s">
        <v>24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</row>
    <row r="303" spans="1:27" x14ac:dyDescent="0.25">
      <c r="A303" t="s">
        <v>444</v>
      </c>
      <c r="B303" t="s">
        <v>25</v>
      </c>
      <c r="C303" t="s">
        <v>25</v>
      </c>
      <c r="D303">
        <v>-0.54928643939253097</v>
      </c>
      <c r="E303">
        <v>2.87308340382059E-2</v>
      </c>
      <c r="F303" t="s">
        <v>445</v>
      </c>
      <c r="G303" t="s">
        <v>71</v>
      </c>
      <c r="H303" s="1">
        <v>2.5857929149274102E-4</v>
      </c>
      <c r="I303">
        <v>1.4295925661186499E-3</v>
      </c>
      <c r="J303">
        <v>1.8176310209027499E-3</v>
      </c>
      <c r="K303">
        <v>2.02578268876611E-3</v>
      </c>
      <c r="L303" s="1">
        <v>6.8941744226128901E-4</v>
      </c>
      <c r="M303">
        <v>8.4033613445378096E-3</v>
      </c>
      <c r="N303">
        <v>0</v>
      </c>
      <c r="O303">
        <v>0</v>
      </c>
      <c r="P303">
        <v>0</v>
      </c>
      <c r="Q303">
        <v>0.10609545715928601</v>
      </c>
      <c r="R303" s="1">
        <v>2.55427841634738E-4</v>
      </c>
      <c r="S303">
        <v>1.06780565936999E-3</v>
      </c>
      <c r="T303">
        <v>0</v>
      </c>
      <c r="U303">
        <v>0</v>
      </c>
      <c r="V303" s="1">
        <v>2.6892564205997001E-4</v>
      </c>
      <c r="W303" s="1">
        <v>6.3572790845518097E-4</v>
      </c>
      <c r="X303">
        <v>0</v>
      </c>
      <c r="Y303">
        <v>0</v>
      </c>
      <c r="Z303">
        <v>1.34861766689143E-3</v>
      </c>
      <c r="AA303">
        <v>2.3796932839767302E-3</v>
      </c>
    </row>
    <row r="304" spans="1:27" x14ac:dyDescent="0.25">
      <c r="A304" t="s">
        <v>446</v>
      </c>
      <c r="B304" t="s">
        <v>25</v>
      </c>
      <c r="C304" t="s">
        <v>25</v>
      </c>
      <c r="D304">
        <v>-0.70161917525940498</v>
      </c>
      <c r="E304">
        <v>2.87308340382059E-2</v>
      </c>
      <c r="G304" t="s">
        <v>24</v>
      </c>
      <c r="H304">
        <v>0.121877039390245</v>
      </c>
      <c r="I304">
        <v>0.17333809864188701</v>
      </c>
      <c r="J304">
        <v>2.6658588306573701E-2</v>
      </c>
      <c r="K304">
        <v>6.6298342541436404E-3</v>
      </c>
      <c r="L304">
        <v>4.8948638400551497E-2</v>
      </c>
      <c r="M304">
        <v>9.2436974789915902E-2</v>
      </c>
      <c r="N304">
        <v>7.6648841354723704E-2</v>
      </c>
      <c r="O304">
        <v>0.12765957446808501</v>
      </c>
      <c r="P304">
        <v>0.11864406779661001</v>
      </c>
      <c r="Q304">
        <v>1.9263944795859599E-2</v>
      </c>
      <c r="R304">
        <v>1.1111111111111099E-2</v>
      </c>
      <c r="S304">
        <v>8.5424452749599498E-3</v>
      </c>
      <c r="T304">
        <v>2.2471910112359501E-2</v>
      </c>
      <c r="U304">
        <v>0</v>
      </c>
      <c r="V304">
        <v>1.0757025682398801E-2</v>
      </c>
      <c r="W304">
        <v>2.1614748887476099E-2</v>
      </c>
      <c r="X304">
        <v>5.4794520547945202E-2</v>
      </c>
      <c r="Y304">
        <v>1.21212121212121E-2</v>
      </c>
      <c r="Z304">
        <v>1.01146325016857E-2</v>
      </c>
      <c r="AA304">
        <v>5.0237969328397599E-3</v>
      </c>
    </row>
    <row r="305" spans="1:27" x14ac:dyDescent="0.25">
      <c r="A305" t="s">
        <v>447</v>
      </c>
      <c r="B305" t="s">
        <v>25</v>
      </c>
      <c r="C305" t="s">
        <v>25</v>
      </c>
      <c r="D305">
        <v>0.74055661829684305</v>
      </c>
      <c r="E305">
        <v>2.9315645354713801E-2</v>
      </c>
      <c r="F305" t="s">
        <v>40</v>
      </c>
      <c r="G305" t="s">
        <v>24</v>
      </c>
      <c r="H305" s="1">
        <v>7.01858076908869E-4</v>
      </c>
      <c r="I305">
        <v>1.0721944245889901E-3</v>
      </c>
      <c r="J305">
        <v>0</v>
      </c>
      <c r="K305" s="1">
        <v>3.6832412523020197E-4</v>
      </c>
      <c r="L305" s="1">
        <v>6.8941744226128901E-4</v>
      </c>
      <c r="M305">
        <v>0</v>
      </c>
      <c r="N305">
        <v>1.7825311942959001E-3</v>
      </c>
      <c r="O305">
        <v>0</v>
      </c>
      <c r="P305">
        <v>0</v>
      </c>
      <c r="Q305" s="1">
        <v>8.6256469235192602E-4</v>
      </c>
      <c r="R305" s="1">
        <v>2.55427841634738E-4</v>
      </c>
      <c r="S305">
        <v>1.06780565936999E-3</v>
      </c>
      <c r="T305">
        <v>0.36329588014981201</v>
      </c>
      <c r="U305">
        <v>0</v>
      </c>
      <c r="V305" s="1">
        <v>2.6892564205997001E-4</v>
      </c>
      <c r="W305">
        <v>0</v>
      </c>
      <c r="X305">
        <v>2.7397260273972599E-3</v>
      </c>
      <c r="Y305">
        <v>0</v>
      </c>
      <c r="Z305">
        <v>0</v>
      </c>
      <c r="AA305" s="1">
        <v>5.2882072977260698E-4</v>
      </c>
    </row>
    <row r="306" spans="1:27" x14ac:dyDescent="0.25">
      <c r="A306" t="s">
        <v>448</v>
      </c>
      <c r="B306" t="s">
        <v>25</v>
      </c>
      <c r="C306" t="s">
        <v>25</v>
      </c>
      <c r="D306">
        <v>-0.65693632132192403</v>
      </c>
      <c r="E306">
        <v>2.94537440533231E-2</v>
      </c>
      <c r="F306" t="s">
        <v>449</v>
      </c>
      <c r="G306" t="s">
        <v>54</v>
      </c>
      <c r="H306">
        <v>4.33428145740214E-2</v>
      </c>
      <c r="I306">
        <v>1.3581129378127201E-2</v>
      </c>
      <c r="J306">
        <v>1.21175401393517E-2</v>
      </c>
      <c r="K306">
        <v>0.72725598526703406</v>
      </c>
      <c r="L306">
        <v>0.27473285074112302</v>
      </c>
      <c r="M306">
        <v>0.22689075630252101</v>
      </c>
      <c r="N306">
        <v>0.44741532976826998</v>
      </c>
      <c r="O306">
        <v>0.19148936170212699</v>
      </c>
      <c r="P306">
        <v>0.35593220338983</v>
      </c>
      <c r="Q306">
        <v>0.65784933870040196</v>
      </c>
      <c r="R306">
        <v>0.19655172413793101</v>
      </c>
      <c r="S306">
        <v>0.32888414308595798</v>
      </c>
      <c r="T306">
        <v>0.449438202247191</v>
      </c>
      <c r="U306">
        <v>0.14965986394557801</v>
      </c>
      <c r="V306">
        <v>0.18152480839047999</v>
      </c>
      <c r="W306">
        <v>0.18563254926891201</v>
      </c>
      <c r="X306">
        <v>0.36712328767123198</v>
      </c>
      <c r="Y306">
        <v>0.72727272727272696</v>
      </c>
      <c r="Z306">
        <v>0.69925826028320903</v>
      </c>
      <c r="AA306">
        <v>0.73823373876255904</v>
      </c>
    </row>
    <row r="307" spans="1:27" x14ac:dyDescent="0.25">
      <c r="A307" t="s">
        <v>450</v>
      </c>
      <c r="B307" t="s">
        <v>25</v>
      </c>
      <c r="C307" t="s">
        <v>25</v>
      </c>
      <c r="D307">
        <v>-0.59780833414679901</v>
      </c>
      <c r="E307">
        <v>3.1509913780467899E-2</v>
      </c>
      <c r="G307" t="s">
        <v>24</v>
      </c>
      <c r="H307" t="s">
        <v>25</v>
      </c>
      <c r="I307" t="s">
        <v>25</v>
      </c>
      <c r="J307" t="s">
        <v>25</v>
      </c>
      <c r="K307" t="s">
        <v>25</v>
      </c>
      <c r="L307" t="s">
        <v>25</v>
      </c>
      <c r="M307" t="s">
        <v>25</v>
      </c>
      <c r="N307" t="s">
        <v>25</v>
      </c>
      <c r="O307" t="s">
        <v>25</v>
      </c>
      <c r="P307" t="s">
        <v>25</v>
      </c>
      <c r="Q307" t="s">
        <v>25</v>
      </c>
      <c r="R307" t="s">
        <v>25</v>
      </c>
      <c r="S307" t="s">
        <v>25</v>
      </c>
      <c r="T307" t="s">
        <v>25</v>
      </c>
      <c r="U307" t="s">
        <v>25</v>
      </c>
      <c r="V307" t="s">
        <v>25</v>
      </c>
      <c r="W307" t="s">
        <v>25</v>
      </c>
      <c r="X307" t="s">
        <v>25</v>
      </c>
      <c r="Y307" t="s">
        <v>25</v>
      </c>
      <c r="Z307" t="s">
        <v>25</v>
      </c>
      <c r="AA307" t="s">
        <v>25</v>
      </c>
    </row>
    <row r="308" spans="1:27" x14ac:dyDescent="0.25">
      <c r="A308" t="s">
        <v>451</v>
      </c>
      <c r="B308" t="s">
        <v>25</v>
      </c>
      <c r="C308" t="s">
        <v>25</v>
      </c>
      <c r="D308">
        <v>-0.70524730919068201</v>
      </c>
      <c r="E308">
        <v>3.1509913780467899E-2</v>
      </c>
      <c r="G308" t="s">
        <v>24</v>
      </c>
      <c r="H308">
        <v>0.15448265671752001</v>
      </c>
      <c r="I308">
        <v>0.146890636168691</v>
      </c>
      <c r="J308">
        <v>7.24023023326264E-2</v>
      </c>
      <c r="K308">
        <v>1.52854511970534E-2</v>
      </c>
      <c r="L308">
        <v>1.7580144777662801E-2</v>
      </c>
      <c r="M308">
        <v>2.5210084033613401E-2</v>
      </c>
      <c r="N308">
        <v>7.1301247771836003E-3</v>
      </c>
      <c r="O308">
        <v>2.1276595744680799E-2</v>
      </c>
      <c r="P308">
        <v>3.38983050847457E-2</v>
      </c>
      <c r="Q308">
        <v>3.3352501437607797E-2</v>
      </c>
      <c r="R308">
        <v>4.3295019157088097E-2</v>
      </c>
      <c r="S308">
        <v>3.6305392418579802E-2</v>
      </c>
      <c r="T308">
        <v>5.2434456928838899E-2</v>
      </c>
      <c r="U308">
        <v>1.3605442176870699E-2</v>
      </c>
      <c r="V308">
        <v>4.3834879655775101E-2</v>
      </c>
      <c r="W308">
        <v>1.90718372536554E-2</v>
      </c>
      <c r="X308">
        <v>1.3698630136986301E-2</v>
      </c>
      <c r="Y308">
        <v>1.8181818181818101E-2</v>
      </c>
      <c r="Z308">
        <v>1.8206338503034301E-2</v>
      </c>
      <c r="AA308">
        <v>1.4013749338974001E-2</v>
      </c>
    </row>
    <row r="309" spans="1:27" x14ac:dyDescent="0.25">
      <c r="A309" t="s">
        <v>452</v>
      </c>
      <c r="B309" t="s">
        <v>25</v>
      </c>
      <c r="C309" t="s">
        <v>25</v>
      </c>
      <c r="D309">
        <v>-0.67205394125881301</v>
      </c>
      <c r="E309">
        <v>3.24198300041348E-2</v>
      </c>
      <c r="G309" t="s">
        <v>24</v>
      </c>
      <c r="H309" t="s">
        <v>25</v>
      </c>
      <c r="I309" t="s">
        <v>25</v>
      </c>
      <c r="J309" t="s">
        <v>25</v>
      </c>
      <c r="K309" t="s">
        <v>25</v>
      </c>
      <c r="L309" t="s">
        <v>25</v>
      </c>
      <c r="M309" t="s">
        <v>25</v>
      </c>
      <c r="N309" t="s">
        <v>25</v>
      </c>
      <c r="O309" t="s">
        <v>25</v>
      </c>
      <c r="P309" t="s">
        <v>25</v>
      </c>
      <c r="Q309" t="s">
        <v>25</v>
      </c>
      <c r="R309" t="s">
        <v>25</v>
      </c>
      <c r="S309" t="s">
        <v>25</v>
      </c>
      <c r="T309" t="s">
        <v>25</v>
      </c>
      <c r="U309" t="s">
        <v>25</v>
      </c>
      <c r="V309" t="s">
        <v>25</v>
      </c>
      <c r="W309" t="s">
        <v>25</v>
      </c>
      <c r="X309" t="s">
        <v>25</v>
      </c>
      <c r="Y309" t="s">
        <v>25</v>
      </c>
      <c r="Z309" t="s">
        <v>25</v>
      </c>
      <c r="AA309" t="s">
        <v>25</v>
      </c>
    </row>
    <row r="310" spans="1:27" x14ac:dyDescent="0.25">
      <c r="A310" t="s">
        <v>453</v>
      </c>
      <c r="B310" t="s">
        <v>25</v>
      </c>
      <c r="C310" t="s">
        <v>25</v>
      </c>
      <c r="D310">
        <v>-0.69344642133853895</v>
      </c>
      <c r="E310">
        <v>3.3570195986456698E-2</v>
      </c>
      <c r="F310" t="s">
        <v>454</v>
      </c>
      <c r="G310" t="s">
        <v>24</v>
      </c>
      <c r="H310">
        <v>1.3889401943038599E-2</v>
      </c>
      <c r="I310">
        <v>2.0014295925661101E-2</v>
      </c>
      <c r="J310">
        <v>0.21872159951529799</v>
      </c>
      <c r="K310">
        <v>7.6979742173112306E-2</v>
      </c>
      <c r="L310">
        <v>0.159944846604619</v>
      </c>
      <c r="M310">
        <v>8.4033613445378103E-2</v>
      </c>
      <c r="N310">
        <v>0.14616755793226299</v>
      </c>
      <c r="O310">
        <v>8.5106382978723402E-2</v>
      </c>
      <c r="P310">
        <v>8.8983050847457598E-2</v>
      </c>
      <c r="Q310">
        <v>0.16676250718803901</v>
      </c>
      <c r="R310">
        <v>1.9795657726692201E-2</v>
      </c>
      <c r="S310">
        <v>4.2712226374799697E-3</v>
      </c>
      <c r="T310">
        <v>7.4906367041198503E-3</v>
      </c>
      <c r="U310">
        <v>5.4421768707482901E-2</v>
      </c>
      <c r="V310">
        <v>1.9631571870377802E-2</v>
      </c>
      <c r="W310">
        <v>0.18753973299427801</v>
      </c>
      <c r="X310">
        <v>0.142465753424657</v>
      </c>
      <c r="Y310">
        <v>3.03030303030303E-2</v>
      </c>
      <c r="Z310">
        <v>4.0458530006743001E-2</v>
      </c>
      <c r="AA310">
        <v>9.33368588048651E-2</v>
      </c>
    </row>
    <row r="311" spans="1:27" x14ac:dyDescent="0.25">
      <c r="A311" t="s">
        <v>455</v>
      </c>
      <c r="B311" t="s">
        <v>25</v>
      </c>
      <c r="C311" t="s">
        <v>25</v>
      </c>
      <c r="D311">
        <v>-0.72870792129759299</v>
      </c>
      <c r="E311">
        <v>3.3688646710583199E-2</v>
      </c>
      <c r="F311" t="s">
        <v>44</v>
      </c>
      <c r="G311" t="s">
        <v>45</v>
      </c>
      <c r="H311">
        <v>4.7529336436284804E-3</v>
      </c>
      <c r="I311">
        <v>1.6440314510364502E-2</v>
      </c>
      <c r="J311">
        <v>8.4822780975461892E-3</v>
      </c>
      <c r="K311">
        <v>0.63296500920810295</v>
      </c>
      <c r="L311">
        <v>0.139607032057911</v>
      </c>
      <c r="M311">
        <v>0.32773109243697401</v>
      </c>
      <c r="N311">
        <v>0.33868092691622098</v>
      </c>
      <c r="O311">
        <v>4.2553191489361701E-2</v>
      </c>
      <c r="P311">
        <v>4.6610169491525397E-2</v>
      </c>
      <c r="Q311">
        <v>1.43760782058654E-2</v>
      </c>
      <c r="R311">
        <v>3.3205619412515902E-3</v>
      </c>
      <c r="S311">
        <v>5.33902829684997E-3</v>
      </c>
      <c r="T311">
        <v>0</v>
      </c>
      <c r="U311">
        <v>1.3605442176870699E-2</v>
      </c>
      <c r="V311">
        <v>3.4960333467796102E-3</v>
      </c>
      <c r="W311">
        <v>6.6115702479338803E-2</v>
      </c>
      <c r="X311">
        <v>0.161643835616438</v>
      </c>
      <c r="Y311">
        <v>0.72727272727272696</v>
      </c>
      <c r="Z311">
        <v>0.65070802427511798</v>
      </c>
      <c r="AA311">
        <v>0.62189317821258505</v>
      </c>
    </row>
    <row r="312" spans="1:27" x14ac:dyDescent="0.25">
      <c r="A312" t="s">
        <v>456</v>
      </c>
      <c r="B312" t="s">
        <v>25</v>
      </c>
      <c r="C312" t="s">
        <v>25</v>
      </c>
      <c r="D312">
        <v>-1.0438695120027099</v>
      </c>
      <c r="E312">
        <v>3.3715363728715801E-2</v>
      </c>
      <c r="F312" t="s">
        <v>457</v>
      </c>
      <c r="G312" t="s">
        <v>24</v>
      </c>
      <c r="H312">
        <v>1.04786179552534E-2</v>
      </c>
      <c r="I312">
        <v>0</v>
      </c>
      <c r="J312">
        <v>0</v>
      </c>
      <c r="K312">
        <v>1.87845303867403E-2</v>
      </c>
      <c r="L312">
        <v>1.17200965184419E-2</v>
      </c>
      <c r="M312">
        <v>0</v>
      </c>
      <c r="N312">
        <v>1.7825311942958999E-2</v>
      </c>
      <c r="O312">
        <v>0</v>
      </c>
      <c r="P312">
        <v>3.38983050847457E-2</v>
      </c>
      <c r="Q312">
        <v>5.1466359976998201E-2</v>
      </c>
      <c r="R312">
        <v>6.3856960408684499E-3</v>
      </c>
      <c r="S312">
        <v>1.06780565936999E-3</v>
      </c>
      <c r="T312">
        <v>1.12359550561797E-2</v>
      </c>
      <c r="U312">
        <v>0</v>
      </c>
      <c r="V312">
        <v>6.7231410514992599E-3</v>
      </c>
      <c r="W312">
        <v>8.2644628099173504E-3</v>
      </c>
      <c r="X312">
        <v>8.21917808219178E-3</v>
      </c>
      <c r="Y312">
        <v>2.4242424242424201E-2</v>
      </c>
      <c r="Z312">
        <v>5.1247471341874497E-2</v>
      </c>
      <c r="AA312">
        <v>5.8170280274986701E-3</v>
      </c>
    </row>
    <row r="313" spans="1:27" x14ac:dyDescent="0.25">
      <c r="A313" t="s">
        <v>458</v>
      </c>
      <c r="B313" t="s">
        <v>25</v>
      </c>
      <c r="C313" t="s">
        <v>25</v>
      </c>
      <c r="D313">
        <v>-0.56052817116720999</v>
      </c>
      <c r="E313">
        <v>3.4167552825038E-2</v>
      </c>
      <c r="F313" t="s">
        <v>189</v>
      </c>
      <c r="G313" t="s">
        <v>71</v>
      </c>
      <c r="H313">
        <v>0.11093051605038599</v>
      </c>
      <c r="I313">
        <v>5.2537526804860603E-2</v>
      </c>
      <c r="J313">
        <v>0.42986973644350102</v>
      </c>
      <c r="K313">
        <v>8.1031307550644499E-2</v>
      </c>
      <c r="L313">
        <v>0.16580489486384001</v>
      </c>
      <c r="M313">
        <v>5.8823529411764698E-2</v>
      </c>
      <c r="N313">
        <v>0.17825311942958999</v>
      </c>
      <c r="O313">
        <v>0.170212765957446</v>
      </c>
      <c r="P313">
        <v>0.152542372881355</v>
      </c>
      <c r="Q313">
        <v>0.49051178838412801</v>
      </c>
      <c r="R313">
        <v>2.93742017879948E-3</v>
      </c>
      <c r="S313">
        <v>6.4068339562199598E-3</v>
      </c>
      <c r="T313">
        <v>7.4906367041198503E-3</v>
      </c>
      <c r="U313">
        <v>0</v>
      </c>
      <c r="V313">
        <v>2.8237192416296799E-3</v>
      </c>
      <c r="W313">
        <v>0.18372536554354699</v>
      </c>
      <c r="X313">
        <v>0.112328767123287</v>
      </c>
      <c r="Y313">
        <v>7.8787878787878698E-2</v>
      </c>
      <c r="Z313">
        <v>1.8206338503034301E-2</v>
      </c>
      <c r="AA313">
        <v>0.10576414595452099</v>
      </c>
    </row>
    <row r="314" spans="1:27" x14ac:dyDescent="0.25">
      <c r="A314" t="s">
        <v>459</v>
      </c>
      <c r="B314" t="s">
        <v>25</v>
      </c>
      <c r="C314" t="s">
        <v>25</v>
      </c>
      <c r="D314">
        <v>-0.65324212940246196</v>
      </c>
      <c r="E314">
        <v>3.4375228548784699E-2</v>
      </c>
      <c r="G314" t="s">
        <v>24</v>
      </c>
      <c r="H314" t="s">
        <v>25</v>
      </c>
      <c r="I314" t="s">
        <v>25</v>
      </c>
      <c r="J314" t="s">
        <v>25</v>
      </c>
      <c r="K314" t="s">
        <v>25</v>
      </c>
      <c r="L314" t="s">
        <v>25</v>
      </c>
      <c r="M314" t="s">
        <v>25</v>
      </c>
      <c r="N314" t="s">
        <v>25</v>
      </c>
      <c r="O314" t="s">
        <v>25</v>
      </c>
      <c r="P314" t="s">
        <v>25</v>
      </c>
      <c r="Q314" t="s">
        <v>25</v>
      </c>
      <c r="R314" t="s">
        <v>25</v>
      </c>
      <c r="S314" t="s">
        <v>25</v>
      </c>
      <c r="T314" t="s">
        <v>25</v>
      </c>
      <c r="U314" t="s">
        <v>25</v>
      </c>
      <c r="V314" t="s">
        <v>25</v>
      </c>
      <c r="W314" t="s">
        <v>25</v>
      </c>
      <c r="X314" t="s">
        <v>25</v>
      </c>
      <c r="Y314" t="s">
        <v>25</v>
      </c>
      <c r="Z314" t="s">
        <v>25</v>
      </c>
      <c r="AA314" t="s">
        <v>25</v>
      </c>
    </row>
    <row r="315" spans="1:27" x14ac:dyDescent="0.25">
      <c r="A315" t="s">
        <v>460</v>
      </c>
      <c r="B315" t="s">
        <v>25</v>
      </c>
      <c r="C315" t="s">
        <v>25</v>
      </c>
      <c r="D315">
        <v>0.51441535917524295</v>
      </c>
      <c r="E315">
        <v>3.4975767408302098E-2</v>
      </c>
      <c r="G315" t="s">
        <v>24</v>
      </c>
      <c r="H315">
        <v>1.35569428539765E-2</v>
      </c>
      <c r="I315">
        <v>1.0721944245889901E-3</v>
      </c>
      <c r="J315">
        <v>1.2117540139351701E-3</v>
      </c>
      <c r="K315">
        <v>9.9447513812154602E-3</v>
      </c>
      <c r="L315">
        <v>1.3098931402964401E-2</v>
      </c>
      <c r="M315">
        <v>8.4033613445378096E-3</v>
      </c>
      <c r="N315">
        <v>5.3475935828877002E-3</v>
      </c>
      <c r="O315">
        <v>0</v>
      </c>
      <c r="P315">
        <v>2.5423728813559299E-2</v>
      </c>
      <c r="Q315">
        <v>5.08913168487636E-2</v>
      </c>
      <c r="R315">
        <v>4.9808429118773897E-3</v>
      </c>
      <c r="S315">
        <v>0</v>
      </c>
      <c r="T315">
        <v>7.4906367041198503E-3</v>
      </c>
      <c r="U315">
        <v>0</v>
      </c>
      <c r="V315">
        <v>5.2440500201694201E-3</v>
      </c>
      <c r="W315">
        <v>1.3986013986013899E-2</v>
      </c>
      <c r="X315">
        <v>1.6438356164383501E-2</v>
      </c>
      <c r="Y315">
        <v>0</v>
      </c>
      <c r="Z315">
        <v>9.4403236682400506E-3</v>
      </c>
      <c r="AA315">
        <v>1.05764145954521E-2</v>
      </c>
    </row>
    <row r="316" spans="1:27" x14ac:dyDescent="0.25">
      <c r="A316" t="s">
        <v>461</v>
      </c>
      <c r="B316" t="s">
        <v>25</v>
      </c>
      <c r="C316" t="s">
        <v>25</v>
      </c>
      <c r="D316">
        <v>0.82122377121352497</v>
      </c>
      <c r="E316">
        <v>3.52326153287136E-2</v>
      </c>
      <c r="F316" t="s">
        <v>462</v>
      </c>
      <c r="G316" t="s">
        <v>24</v>
      </c>
      <c r="H316">
        <v>2.9428786031792898E-3</v>
      </c>
      <c r="I316">
        <v>1.4295925661186499E-3</v>
      </c>
      <c r="J316">
        <v>1.42381096637382E-2</v>
      </c>
      <c r="K316">
        <v>1.1049723756906E-3</v>
      </c>
      <c r="L316">
        <v>2.0337814546708001E-2</v>
      </c>
      <c r="M316">
        <v>0.159663865546218</v>
      </c>
      <c r="N316">
        <v>3.5650623885918001E-3</v>
      </c>
      <c r="O316">
        <v>0.25531914893617003</v>
      </c>
      <c r="P316">
        <v>0.10593220338983</v>
      </c>
      <c r="Q316">
        <v>1.32259919493962E-2</v>
      </c>
      <c r="R316" s="1">
        <v>2.55427841634738E-4</v>
      </c>
      <c r="S316" s="1">
        <v>5.3390282968499697E-4</v>
      </c>
      <c r="T316">
        <v>3.7453183520599199E-3</v>
      </c>
      <c r="U316">
        <v>0</v>
      </c>
      <c r="V316" s="1">
        <v>2.6892564205997001E-4</v>
      </c>
      <c r="W316">
        <v>0</v>
      </c>
      <c r="X316">
        <v>2.7397260273972599E-3</v>
      </c>
      <c r="Y316">
        <v>0</v>
      </c>
      <c r="Z316" s="1">
        <v>6.7430883344571802E-4</v>
      </c>
      <c r="AA316">
        <v>1.3220518244315099E-3</v>
      </c>
    </row>
    <row r="317" spans="1:27" x14ac:dyDescent="0.25">
      <c r="A317" t="s">
        <v>463</v>
      </c>
      <c r="B317" t="s">
        <v>25</v>
      </c>
      <c r="C317" t="s">
        <v>25</v>
      </c>
      <c r="D317">
        <v>-0.72283323053169701</v>
      </c>
      <c r="E317">
        <v>3.5261823608410098E-2</v>
      </c>
      <c r="G317" t="s">
        <v>24</v>
      </c>
      <c r="H317" s="1">
        <v>6.1566497974462205E-4</v>
      </c>
      <c r="I317">
        <v>1.0721944245889901E-3</v>
      </c>
      <c r="J317">
        <v>3.0293850348379202E-3</v>
      </c>
      <c r="K317">
        <v>6.0773480662983399E-3</v>
      </c>
      <c r="L317">
        <v>5.2740434332988598E-2</v>
      </c>
      <c r="M317">
        <v>0</v>
      </c>
      <c r="N317">
        <v>6.4171122994652399E-2</v>
      </c>
      <c r="O317">
        <v>2.1276595744680799E-2</v>
      </c>
      <c r="P317">
        <v>1.2711864406779599E-2</v>
      </c>
      <c r="Q317">
        <v>4.4853364002300097E-2</v>
      </c>
      <c r="R317" s="1">
        <v>6.3856960408684496E-4</v>
      </c>
      <c r="S317">
        <v>1.06780565936999E-3</v>
      </c>
      <c r="T317">
        <v>0</v>
      </c>
      <c r="U317">
        <v>6.8027210884353704E-3</v>
      </c>
      <c r="V317" s="1">
        <v>6.7231410514992601E-4</v>
      </c>
      <c r="W317">
        <v>5.6579783852511098E-2</v>
      </c>
      <c r="X317">
        <v>6.5753424657534199E-2</v>
      </c>
      <c r="Y317">
        <v>0</v>
      </c>
      <c r="Z317">
        <v>8.7660148347943299E-3</v>
      </c>
      <c r="AA317">
        <v>5.28820729772607E-3</v>
      </c>
    </row>
    <row r="318" spans="1:27" x14ac:dyDescent="0.25">
      <c r="A318" t="s">
        <v>464</v>
      </c>
      <c r="B318" t="s">
        <v>25</v>
      </c>
      <c r="C318" t="s">
        <v>25</v>
      </c>
      <c r="D318">
        <v>0.55686294377261003</v>
      </c>
      <c r="E318">
        <v>3.5264549139132302E-2</v>
      </c>
      <c r="G318" t="s">
        <v>24</v>
      </c>
      <c r="H318">
        <v>9.22266139657444E-3</v>
      </c>
      <c r="I318">
        <v>5.7183702644746197E-3</v>
      </c>
      <c r="J318">
        <v>2.72644653135413E-3</v>
      </c>
      <c r="K318">
        <v>3.3149171270718202E-3</v>
      </c>
      <c r="L318">
        <v>4.1365046535677304E-3</v>
      </c>
      <c r="M318">
        <v>0</v>
      </c>
      <c r="N318">
        <v>1.7825311942959001E-3</v>
      </c>
      <c r="O318">
        <v>0</v>
      </c>
      <c r="P318">
        <v>4.2372881355932203E-3</v>
      </c>
      <c r="Q318">
        <v>2.30017251293847E-3</v>
      </c>
      <c r="R318">
        <v>2.80970625798212E-3</v>
      </c>
      <c r="S318">
        <v>2.1356113187399801E-3</v>
      </c>
      <c r="T318">
        <v>0</v>
      </c>
      <c r="U318">
        <v>0</v>
      </c>
      <c r="V318">
        <v>2.6892564205997001E-3</v>
      </c>
      <c r="W318">
        <v>5.7215511760966304E-3</v>
      </c>
      <c r="X318">
        <v>2.7397260273972599E-3</v>
      </c>
      <c r="Y318">
        <v>0</v>
      </c>
      <c r="Z318">
        <v>3.3715441672285901E-3</v>
      </c>
      <c r="AA318">
        <v>3.43733474352194E-3</v>
      </c>
    </row>
    <row r="319" spans="1:27" x14ac:dyDescent="0.25">
      <c r="A319" t="s">
        <v>465</v>
      </c>
      <c r="B319" t="s">
        <v>25</v>
      </c>
      <c r="C319" t="s">
        <v>25</v>
      </c>
      <c r="D319">
        <v>0.54149236240902998</v>
      </c>
      <c r="E319">
        <v>3.57717026227874E-2</v>
      </c>
      <c r="F319" t="s">
        <v>466</v>
      </c>
      <c r="G319" t="s">
        <v>24</v>
      </c>
      <c r="H319">
        <v>2.6227328137120899E-3</v>
      </c>
      <c r="I319">
        <v>1.0721944245889901E-3</v>
      </c>
      <c r="J319">
        <v>1.2117540139351701E-3</v>
      </c>
      <c r="K319" s="1">
        <v>7.3664825046040503E-4</v>
      </c>
      <c r="L319">
        <v>2.06825232678386E-3</v>
      </c>
      <c r="M319">
        <v>0</v>
      </c>
      <c r="N319">
        <v>0</v>
      </c>
      <c r="O319">
        <v>0</v>
      </c>
      <c r="P319">
        <v>0</v>
      </c>
      <c r="Q319" s="1">
        <v>5.7504312823461695E-4</v>
      </c>
      <c r="R319">
        <v>1.02171136653895E-3</v>
      </c>
      <c r="S319">
        <v>1.06780565936999E-3</v>
      </c>
      <c r="T319">
        <v>3.7453183520599199E-3</v>
      </c>
      <c r="U319">
        <v>6.8027210884353704E-3</v>
      </c>
      <c r="V319">
        <v>1.0757025682398801E-3</v>
      </c>
      <c r="W319">
        <v>3.1786395422759E-3</v>
      </c>
      <c r="X319">
        <v>2.7397260273972599E-3</v>
      </c>
      <c r="Y319">
        <v>0</v>
      </c>
      <c r="Z319" s="1">
        <v>6.7430883344571802E-4</v>
      </c>
      <c r="AA319" s="1">
        <v>7.9323109465890998E-4</v>
      </c>
    </row>
    <row r="320" spans="1:27" x14ac:dyDescent="0.25">
      <c r="A320" t="s">
        <v>467</v>
      </c>
      <c r="B320" t="s">
        <v>25</v>
      </c>
      <c r="C320" t="s">
        <v>25</v>
      </c>
      <c r="D320">
        <v>0.53856797254896804</v>
      </c>
      <c r="E320">
        <v>3.6009517498640502E-2</v>
      </c>
      <c r="F320" t="s">
        <v>468</v>
      </c>
      <c r="G320" t="s">
        <v>75</v>
      </c>
      <c r="H320">
        <v>4.08801546550429E-3</v>
      </c>
      <c r="I320">
        <v>1.8584703359542501E-2</v>
      </c>
      <c r="J320">
        <v>0.45592244774310797</v>
      </c>
      <c r="K320">
        <v>6.0773480662983399E-3</v>
      </c>
      <c r="L320">
        <v>1.9648397104446699E-2</v>
      </c>
      <c r="M320">
        <v>0</v>
      </c>
      <c r="N320">
        <v>3.03030303030303E-2</v>
      </c>
      <c r="O320">
        <v>0</v>
      </c>
      <c r="P320">
        <v>2.9661016949152502E-2</v>
      </c>
      <c r="Q320">
        <v>8.9131684876365708E-3</v>
      </c>
      <c r="R320">
        <v>3.1162196679437999E-2</v>
      </c>
      <c r="S320">
        <v>0.148958889482114</v>
      </c>
      <c r="T320">
        <v>9.3632958801498106E-2</v>
      </c>
      <c r="U320">
        <v>6.8027210884353704E-3</v>
      </c>
      <c r="V320">
        <v>1.86903321231679E-2</v>
      </c>
      <c r="W320">
        <v>1.7164653528289799E-2</v>
      </c>
      <c r="X320">
        <v>1.6438356164383501E-2</v>
      </c>
      <c r="Y320">
        <v>1.21212121212121E-2</v>
      </c>
      <c r="Z320">
        <v>3.3715441672285901E-3</v>
      </c>
      <c r="AA320">
        <v>6.8746694870438904E-3</v>
      </c>
    </row>
    <row r="321" spans="1:27" x14ac:dyDescent="0.25">
      <c r="A321" t="s">
        <v>469</v>
      </c>
      <c r="B321" t="s">
        <v>25</v>
      </c>
      <c r="C321" t="s">
        <v>25</v>
      </c>
      <c r="D321">
        <v>-0.62070992898703703</v>
      </c>
      <c r="E321">
        <v>3.6265686417698097E-2</v>
      </c>
      <c r="F321" t="s">
        <v>470</v>
      </c>
      <c r="G321" t="s">
        <v>45</v>
      </c>
      <c r="H321" s="1">
        <v>5.0484528339059004E-4</v>
      </c>
      <c r="I321">
        <v>1.0721944245889901E-3</v>
      </c>
      <c r="J321">
        <v>2.2417449257800599E-2</v>
      </c>
      <c r="K321">
        <v>0.19779005524861801</v>
      </c>
      <c r="L321">
        <v>4.4812133746983699E-3</v>
      </c>
      <c r="M321">
        <v>0</v>
      </c>
      <c r="N321">
        <v>0</v>
      </c>
      <c r="O321">
        <v>0</v>
      </c>
      <c r="P321">
        <v>1.2711864406779599E-2</v>
      </c>
      <c r="Q321">
        <v>1.46635997699827E-2</v>
      </c>
      <c r="R321" s="1">
        <v>5.1085568326947599E-4</v>
      </c>
      <c r="S321">
        <v>2.6695141484249802E-3</v>
      </c>
      <c r="T321">
        <v>0</v>
      </c>
      <c r="U321">
        <v>1.3605442176870699E-2</v>
      </c>
      <c r="V321" s="1">
        <v>5.3785128411994003E-4</v>
      </c>
      <c r="W321">
        <v>5.7215511760966304E-3</v>
      </c>
      <c r="X321">
        <v>2.7397260273972599E-3</v>
      </c>
      <c r="Y321">
        <v>2.4242424242424201E-2</v>
      </c>
      <c r="Z321">
        <v>4.9898853674983097E-2</v>
      </c>
      <c r="AA321">
        <v>0.26335272342675797</v>
      </c>
    </row>
    <row r="322" spans="1:27" x14ac:dyDescent="0.25">
      <c r="A322" t="s">
        <v>471</v>
      </c>
      <c r="B322" t="s">
        <v>25</v>
      </c>
      <c r="C322" t="s">
        <v>25</v>
      </c>
      <c r="D322">
        <v>0.53721317286199999</v>
      </c>
      <c r="E322">
        <v>3.6418643232216802E-2</v>
      </c>
      <c r="F322" t="s">
        <v>472</v>
      </c>
      <c r="G322" t="s">
        <v>82</v>
      </c>
      <c r="H322">
        <v>4.82804477115732E-2</v>
      </c>
      <c r="I322">
        <v>2.07290922087205E-2</v>
      </c>
      <c r="J322">
        <v>1.8176310209027499E-3</v>
      </c>
      <c r="K322">
        <v>9.9447513812154602E-3</v>
      </c>
      <c r="L322">
        <v>0.38021371940710103</v>
      </c>
      <c r="M322">
        <v>0.436974789915966</v>
      </c>
      <c r="N322">
        <v>0.49376114081996397</v>
      </c>
      <c r="O322">
        <v>0.23404255319148901</v>
      </c>
      <c r="P322">
        <v>0.68644067796610098</v>
      </c>
      <c r="Q322">
        <v>1.35135135135135E-2</v>
      </c>
      <c r="R322">
        <v>2.95019157088122E-2</v>
      </c>
      <c r="S322">
        <v>2.6695141484249802E-3</v>
      </c>
      <c r="T322">
        <v>3.7453183520599199E-3</v>
      </c>
      <c r="U322">
        <v>6.8027210884353704E-3</v>
      </c>
      <c r="V322">
        <v>3.0657523194836601E-2</v>
      </c>
      <c r="W322">
        <v>0.27145581691036202</v>
      </c>
      <c r="X322">
        <v>0.47671232876712299</v>
      </c>
      <c r="Y322">
        <v>6.0606060606060597E-3</v>
      </c>
      <c r="Z322">
        <v>6.7430883344571802E-3</v>
      </c>
      <c r="AA322">
        <v>1.1369645690111001E-2</v>
      </c>
    </row>
    <row r="323" spans="1:27" x14ac:dyDescent="0.25">
      <c r="A323" t="s">
        <v>473</v>
      </c>
      <c r="B323" t="s">
        <v>25</v>
      </c>
      <c r="C323" t="s">
        <v>25</v>
      </c>
      <c r="D323">
        <v>-1.44844811691683</v>
      </c>
      <c r="E323">
        <v>3.7344908926595199E-2</v>
      </c>
      <c r="G323" t="s">
        <v>24</v>
      </c>
      <c r="H323" t="s">
        <v>25</v>
      </c>
      <c r="I323" t="s">
        <v>25</v>
      </c>
      <c r="J323" t="s">
        <v>25</v>
      </c>
      <c r="K323" t="s">
        <v>25</v>
      </c>
      <c r="L323" t="s">
        <v>25</v>
      </c>
      <c r="M323" t="s">
        <v>25</v>
      </c>
      <c r="N323" t="s">
        <v>25</v>
      </c>
      <c r="O323" t="s">
        <v>25</v>
      </c>
      <c r="P323" t="s">
        <v>25</v>
      </c>
      <c r="Q323" t="s">
        <v>25</v>
      </c>
      <c r="R323" t="s">
        <v>25</v>
      </c>
      <c r="S323" t="s">
        <v>25</v>
      </c>
      <c r="T323" t="s">
        <v>25</v>
      </c>
      <c r="U323" t="s">
        <v>25</v>
      </c>
      <c r="V323" t="s">
        <v>25</v>
      </c>
      <c r="W323" t="s">
        <v>25</v>
      </c>
      <c r="X323" t="s">
        <v>25</v>
      </c>
      <c r="Y323" t="s">
        <v>25</v>
      </c>
      <c r="Z323" t="s">
        <v>25</v>
      </c>
      <c r="AA323" t="s">
        <v>25</v>
      </c>
    </row>
    <row r="324" spans="1:27" x14ac:dyDescent="0.25">
      <c r="A324" t="s">
        <v>474</v>
      </c>
      <c r="B324" t="s">
        <v>25</v>
      </c>
      <c r="C324" t="s">
        <v>25</v>
      </c>
      <c r="D324">
        <v>0.67262462251660404</v>
      </c>
      <c r="E324">
        <v>3.7769935289770198E-2</v>
      </c>
      <c r="F324" t="s">
        <v>475</v>
      </c>
      <c r="G324" t="s">
        <v>234</v>
      </c>
      <c r="H324">
        <v>0.13821678795266701</v>
      </c>
      <c r="I324" s="1">
        <v>3.57398141529664E-4</v>
      </c>
      <c r="J324" s="1">
        <v>6.0587700696758504E-4</v>
      </c>
      <c r="K324">
        <v>2.08103130755064E-2</v>
      </c>
      <c r="L324">
        <v>1.8958979662185401E-2</v>
      </c>
      <c r="M324">
        <v>3.3613445378151197E-2</v>
      </c>
      <c r="N324">
        <v>8.9126559714794995E-3</v>
      </c>
      <c r="O324">
        <v>0</v>
      </c>
      <c r="P324">
        <v>1.6949152542372801E-2</v>
      </c>
      <c r="Q324">
        <v>9.2006900517538799E-3</v>
      </c>
      <c r="R324">
        <v>6.3856960408684499E-3</v>
      </c>
      <c r="S324">
        <v>4.8051254671649703E-3</v>
      </c>
      <c r="T324">
        <v>7.4906367041198503E-3</v>
      </c>
      <c r="U324">
        <v>0</v>
      </c>
      <c r="V324">
        <v>5.9163641253193403E-3</v>
      </c>
      <c r="W324">
        <v>2.2250476795931302E-2</v>
      </c>
      <c r="X324">
        <v>1.9178082191780799E-2</v>
      </c>
      <c r="Y324">
        <v>3.03030303030303E-2</v>
      </c>
      <c r="Z324">
        <v>1.6183412002697201E-2</v>
      </c>
      <c r="AA324">
        <v>2.2210470650449499E-2</v>
      </c>
    </row>
    <row r="325" spans="1:27" x14ac:dyDescent="0.25">
      <c r="A325" t="s">
        <v>476</v>
      </c>
      <c r="B325" t="s">
        <v>25</v>
      </c>
      <c r="C325" t="s">
        <v>25</v>
      </c>
      <c r="D325">
        <v>0.71552453742893296</v>
      </c>
      <c r="E325">
        <v>3.78699051877203E-2</v>
      </c>
      <c r="G325" t="s">
        <v>24</v>
      </c>
      <c r="H325">
        <v>4.6913671456540202E-3</v>
      </c>
      <c r="I325">
        <v>2.1443888491779802E-3</v>
      </c>
      <c r="J325">
        <v>2.1508633747349199E-2</v>
      </c>
      <c r="K325">
        <v>1.2891344383057001E-3</v>
      </c>
      <c r="L325">
        <v>3.9641502930024101E-2</v>
      </c>
      <c r="M325">
        <v>5.8823529411764698E-2</v>
      </c>
      <c r="N325">
        <v>1.24777183600713E-2</v>
      </c>
      <c r="O325">
        <v>2.1276595744680799E-2</v>
      </c>
      <c r="P325">
        <v>8.8983050847457598E-2</v>
      </c>
      <c r="Q325">
        <v>1.15008625646923E-3</v>
      </c>
      <c r="R325" s="1">
        <v>5.1085568326947599E-4</v>
      </c>
      <c r="S325">
        <v>0</v>
      </c>
      <c r="T325">
        <v>0</v>
      </c>
      <c r="U325">
        <v>0</v>
      </c>
      <c r="V325" s="1">
        <v>5.3785128411994003E-4</v>
      </c>
      <c r="W325">
        <v>4.70438652256834E-2</v>
      </c>
      <c r="X325">
        <v>1.3698630136986301E-2</v>
      </c>
      <c r="Y325">
        <v>0</v>
      </c>
      <c r="Z325" s="1">
        <v>6.7430883344571802E-4</v>
      </c>
      <c r="AA325">
        <v>1.58646218931782E-3</v>
      </c>
    </row>
    <row r="326" spans="1:27" x14ac:dyDescent="0.25">
      <c r="A326" t="s">
        <v>477</v>
      </c>
      <c r="B326" t="s">
        <v>25</v>
      </c>
      <c r="C326" t="s">
        <v>25</v>
      </c>
      <c r="D326">
        <v>-0.87615797836878595</v>
      </c>
      <c r="E326">
        <v>3.7891051980768101E-2</v>
      </c>
      <c r="F326" t="s">
        <v>478</v>
      </c>
      <c r="G326" t="s">
        <v>75</v>
      </c>
      <c r="H326">
        <v>2.5500843461022198E-2</v>
      </c>
      <c r="I326">
        <v>1.2508934953538201E-2</v>
      </c>
      <c r="J326">
        <v>8.4216903968494294E-2</v>
      </c>
      <c r="K326">
        <v>5.4143646408839702E-2</v>
      </c>
      <c r="L326">
        <v>0.21785591175456701</v>
      </c>
      <c r="M326">
        <v>0.15126050420168</v>
      </c>
      <c r="N326">
        <v>0.40819964349376098</v>
      </c>
      <c r="O326">
        <v>0.170212765957446</v>
      </c>
      <c r="P326">
        <v>0.22881355932203301</v>
      </c>
      <c r="Q326">
        <v>0.45485911443358201</v>
      </c>
      <c r="R326">
        <v>0.33282247765006301</v>
      </c>
      <c r="S326">
        <v>3.2568072610784801E-2</v>
      </c>
      <c r="T326">
        <v>1.4981273408239701E-2</v>
      </c>
      <c r="U326">
        <v>0.14965986394557801</v>
      </c>
      <c r="V326">
        <v>0.34435928465779198</v>
      </c>
      <c r="W326">
        <v>0.14621741894469101</v>
      </c>
      <c r="X326">
        <v>0.25479452054794499</v>
      </c>
      <c r="Y326">
        <v>1.8181818181818101E-2</v>
      </c>
      <c r="Z326">
        <v>8.1591368846931897E-2</v>
      </c>
      <c r="AA326">
        <v>4.4949762030671601E-2</v>
      </c>
    </row>
    <row r="327" spans="1:27" x14ac:dyDescent="0.25">
      <c r="A327" t="s">
        <v>479</v>
      </c>
      <c r="B327" t="s">
        <v>25</v>
      </c>
      <c r="C327" t="s">
        <v>25</v>
      </c>
      <c r="D327">
        <v>0.506472630913118</v>
      </c>
      <c r="E327">
        <v>3.84006438518587E-2</v>
      </c>
      <c r="F327" t="s">
        <v>480</v>
      </c>
      <c r="G327" t="s">
        <v>250</v>
      </c>
      <c r="H327" s="1">
        <v>4.92531983795697E-5</v>
      </c>
      <c r="I327">
        <v>1.0721944245889901E-3</v>
      </c>
      <c r="J327">
        <v>0</v>
      </c>
      <c r="K327" s="1">
        <v>1.8416206261510099E-4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1.40485312899106E-3</v>
      </c>
      <c r="S327">
        <v>2.5627335824879801E-2</v>
      </c>
      <c r="T327">
        <v>1.4981273408239701E-2</v>
      </c>
      <c r="U327">
        <v>0</v>
      </c>
      <c r="V327">
        <v>1.0757025682398801E-3</v>
      </c>
      <c r="W327">
        <v>0</v>
      </c>
      <c r="X327">
        <v>0</v>
      </c>
      <c r="Y327">
        <v>0</v>
      </c>
      <c r="Z327">
        <v>0</v>
      </c>
      <c r="AA327" s="1">
        <v>2.64410364886303E-4</v>
      </c>
    </row>
    <row r="328" spans="1:27" x14ac:dyDescent="0.25">
      <c r="A328" t="s">
        <v>481</v>
      </c>
      <c r="B328" t="s">
        <v>25</v>
      </c>
      <c r="C328" t="s">
        <v>25</v>
      </c>
      <c r="D328">
        <v>-0.84862741351108095</v>
      </c>
      <c r="E328">
        <v>3.8525299187910998E-2</v>
      </c>
      <c r="F328" t="s">
        <v>482</v>
      </c>
      <c r="G328" t="s">
        <v>71</v>
      </c>
      <c r="H328">
        <v>0.50894561215568901</v>
      </c>
      <c r="I328">
        <v>0.95854181558255902</v>
      </c>
      <c r="J328">
        <v>6.6343532262950602E-2</v>
      </c>
      <c r="K328">
        <v>5.7274401473296502E-2</v>
      </c>
      <c r="L328">
        <v>0.50189589796621803</v>
      </c>
      <c r="M328">
        <v>0.81512605042016795</v>
      </c>
      <c r="N328">
        <v>7.8431372549019607E-2</v>
      </c>
      <c r="O328">
        <v>0.23404255319148901</v>
      </c>
      <c r="P328">
        <v>0.72457627118643997</v>
      </c>
      <c r="Q328">
        <v>0.91115583668775102</v>
      </c>
      <c r="R328">
        <v>4.3422733077905402E-2</v>
      </c>
      <c r="S328">
        <v>5.2856380138814697E-2</v>
      </c>
      <c r="T328">
        <v>0.11985018726591699</v>
      </c>
      <c r="U328">
        <v>7.4829931972789102E-2</v>
      </c>
      <c r="V328">
        <v>4.41038052978351E-2</v>
      </c>
      <c r="W328">
        <v>0.65543547361729104</v>
      </c>
      <c r="X328">
        <v>0.27945205479452001</v>
      </c>
      <c r="Y328">
        <v>0.12121212121212099</v>
      </c>
      <c r="Z328">
        <v>4.3830074173971598E-2</v>
      </c>
      <c r="AA328">
        <v>5.9756742464304603E-2</v>
      </c>
    </row>
    <row r="329" spans="1:27" x14ac:dyDescent="0.25">
      <c r="A329" t="s">
        <v>483</v>
      </c>
      <c r="B329" t="s">
        <v>25</v>
      </c>
      <c r="C329" t="s">
        <v>25</v>
      </c>
      <c r="D329">
        <v>-0.60401874569721403</v>
      </c>
      <c r="E329">
        <v>3.86739338518374E-2</v>
      </c>
      <c r="F329" t="s">
        <v>44</v>
      </c>
      <c r="G329" t="s">
        <v>45</v>
      </c>
      <c r="H329">
        <v>0.35525100661224102</v>
      </c>
      <c r="I329">
        <v>0.48606147248034298</v>
      </c>
      <c r="J329">
        <v>0.44653135413511003</v>
      </c>
      <c r="K329">
        <v>0.914180478821362</v>
      </c>
      <c r="L329">
        <v>0.28059289900034401</v>
      </c>
      <c r="M329">
        <v>0.41176470588235198</v>
      </c>
      <c r="N329">
        <v>0.17112299465240599</v>
      </c>
      <c r="O329">
        <v>0.25531914893617003</v>
      </c>
      <c r="P329">
        <v>0.34322033898304999</v>
      </c>
      <c r="Q329">
        <v>0.41805635422656701</v>
      </c>
      <c r="R329">
        <v>2.4521072796934801E-2</v>
      </c>
      <c r="S329">
        <v>3.8974906567004801E-2</v>
      </c>
      <c r="T329">
        <v>3.3707865168539297E-2</v>
      </c>
      <c r="U329">
        <v>6.1224489795918297E-2</v>
      </c>
      <c r="V329">
        <v>2.3396530859217401E-2</v>
      </c>
      <c r="W329">
        <v>0.31087094723458297</v>
      </c>
      <c r="X329">
        <v>0.238356164383561</v>
      </c>
      <c r="Y329">
        <v>0.89090909090908998</v>
      </c>
      <c r="Z329">
        <v>0.83951449763991903</v>
      </c>
      <c r="AA329">
        <v>0.94447382337387598</v>
      </c>
    </row>
    <row r="330" spans="1:27" x14ac:dyDescent="0.25">
      <c r="A330" t="s">
        <v>484</v>
      </c>
      <c r="B330" t="s">
        <v>25</v>
      </c>
      <c r="C330" t="s">
        <v>25</v>
      </c>
      <c r="D330">
        <v>-0.91201286280481098</v>
      </c>
      <c r="E330">
        <v>3.9598028990765401E-2</v>
      </c>
      <c r="F330" t="s">
        <v>485</v>
      </c>
      <c r="G330" t="s">
        <v>71</v>
      </c>
      <c r="H330">
        <v>0.76328912858778697</v>
      </c>
      <c r="I330">
        <v>0.98856325947104995</v>
      </c>
      <c r="J330">
        <v>7.7855195395334698E-2</v>
      </c>
      <c r="K330">
        <v>0.113996316758747</v>
      </c>
      <c r="L330">
        <v>0.13443640124095099</v>
      </c>
      <c r="M330">
        <v>4.2016806722689003E-2</v>
      </c>
      <c r="N330">
        <v>5.8823529411764698E-2</v>
      </c>
      <c r="O330">
        <v>2.1276595744680799E-2</v>
      </c>
      <c r="P330">
        <v>0.161016949152542</v>
      </c>
      <c r="Q330">
        <v>0.89850488786659</v>
      </c>
      <c r="R330">
        <v>0.130395913154533</v>
      </c>
      <c r="S330">
        <v>0.14095034703683901</v>
      </c>
      <c r="T330">
        <v>0.20224719101123501</v>
      </c>
      <c r="U330">
        <v>0.14285714285714199</v>
      </c>
      <c r="V330">
        <v>0.13123571332526501</v>
      </c>
      <c r="W330">
        <v>0.16783216783216701</v>
      </c>
      <c r="X330">
        <v>0.13424657534246501</v>
      </c>
      <c r="Y330">
        <v>0.175757575757575</v>
      </c>
      <c r="Z330">
        <v>0.111935266351989</v>
      </c>
      <c r="AA330">
        <v>0.112109994711792</v>
      </c>
    </row>
    <row r="331" spans="1:27" x14ac:dyDescent="0.25">
      <c r="A331" t="s">
        <v>486</v>
      </c>
      <c r="B331" t="s">
        <v>25</v>
      </c>
      <c r="C331" t="s">
        <v>25</v>
      </c>
      <c r="D331">
        <v>-0.66926152599019595</v>
      </c>
      <c r="E331">
        <v>4.0343707192000103E-2</v>
      </c>
      <c r="F331" t="s">
        <v>487</v>
      </c>
      <c r="G331" t="s">
        <v>45</v>
      </c>
      <c r="H331">
        <v>6.92007437232955E-3</v>
      </c>
      <c r="I331">
        <v>3.9313795568262999E-3</v>
      </c>
      <c r="J331">
        <v>3.0293850348379202E-3</v>
      </c>
      <c r="K331">
        <v>0.23388581952117801</v>
      </c>
      <c r="L331">
        <v>4.4122716304722497E-2</v>
      </c>
      <c r="M331">
        <v>0</v>
      </c>
      <c r="N331">
        <v>4.8128342245989303E-2</v>
      </c>
      <c r="O331">
        <v>4.2553191489361701E-2</v>
      </c>
      <c r="P331">
        <v>6.7796610169491497E-2</v>
      </c>
      <c r="Q331">
        <v>2.8752156411730799E-3</v>
      </c>
      <c r="R331">
        <v>3.5759897828863299E-3</v>
      </c>
      <c r="S331">
        <v>3.73731980779498E-3</v>
      </c>
      <c r="T331">
        <v>7.4906367041198503E-3</v>
      </c>
      <c r="U331">
        <v>6.8027210884353704E-3</v>
      </c>
      <c r="V331">
        <v>3.2271077047196402E-3</v>
      </c>
      <c r="W331">
        <v>4.5136681500317799E-2</v>
      </c>
      <c r="X331">
        <v>3.2876712328767099E-2</v>
      </c>
      <c r="Y331">
        <v>0.36969696969696902</v>
      </c>
      <c r="Z331">
        <v>0.32501685772083599</v>
      </c>
      <c r="AA331">
        <v>0.19222633527234201</v>
      </c>
    </row>
    <row r="332" spans="1:27" x14ac:dyDescent="0.25">
      <c r="A332" t="s">
        <v>488</v>
      </c>
      <c r="B332" t="s">
        <v>25</v>
      </c>
      <c r="C332" t="s">
        <v>25</v>
      </c>
      <c r="D332">
        <v>-0.70439454288980197</v>
      </c>
      <c r="E332">
        <v>4.0343707192000103E-2</v>
      </c>
      <c r="F332" t="s">
        <v>489</v>
      </c>
      <c r="G332" t="s">
        <v>71</v>
      </c>
      <c r="H332">
        <v>0.21145629394308699</v>
      </c>
      <c r="I332">
        <v>0.10578984989277999</v>
      </c>
      <c r="J332">
        <v>0.14541048167222001</v>
      </c>
      <c r="K332">
        <v>1.98895027624309E-2</v>
      </c>
      <c r="L332">
        <v>4.1709755256808E-2</v>
      </c>
      <c r="M332">
        <v>8.4033613445378096E-3</v>
      </c>
      <c r="N332">
        <v>2.4955436720142599E-2</v>
      </c>
      <c r="O332">
        <v>6.3829787234042507E-2</v>
      </c>
      <c r="P332">
        <v>0.169491525423728</v>
      </c>
      <c r="Q332">
        <v>0.88700402530189704</v>
      </c>
      <c r="R332">
        <v>1.2515964240102101E-2</v>
      </c>
      <c r="S332">
        <v>4.0042712226374802E-2</v>
      </c>
      <c r="T332">
        <v>1.12359550561797E-2</v>
      </c>
      <c r="U332">
        <v>1.3605442176870699E-2</v>
      </c>
      <c r="V332">
        <v>1.2505042355788599E-2</v>
      </c>
      <c r="W332">
        <v>3.1786395422759003E-2</v>
      </c>
      <c r="X332">
        <v>3.56164383561643E-2</v>
      </c>
      <c r="Y332">
        <v>3.6363636363636299E-2</v>
      </c>
      <c r="Z332">
        <v>1.8880647336480101E-2</v>
      </c>
      <c r="AA332">
        <v>1.9566367001586399E-2</v>
      </c>
    </row>
    <row r="333" spans="1:27" x14ac:dyDescent="0.25">
      <c r="A333" t="s">
        <v>490</v>
      </c>
      <c r="B333" t="s">
        <v>25</v>
      </c>
      <c r="C333" t="s">
        <v>25</v>
      </c>
      <c r="D333">
        <v>0.99360391547906102</v>
      </c>
      <c r="E333">
        <v>4.1192170914033897E-2</v>
      </c>
      <c r="F333" t="s">
        <v>491</v>
      </c>
      <c r="G333" t="s">
        <v>75</v>
      </c>
      <c r="H333">
        <v>1.30767241697757E-2</v>
      </c>
      <c r="I333">
        <v>8.5775553967119295E-3</v>
      </c>
      <c r="J333">
        <v>5.4528930627082703E-3</v>
      </c>
      <c r="K333">
        <v>4.6224677716390397E-2</v>
      </c>
      <c r="L333">
        <v>0.4229576008273</v>
      </c>
      <c r="M333">
        <v>0.72268907563025198</v>
      </c>
      <c r="N333">
        <v>0.37433155080213898</v>
      </c>
      <c r="O333">
        <v>0.46808510638297801</v>
      </c>
      <c r="P333">
        <v>0.75847457627118597</v>
      </c>
      <c r="Q333">
        <v>0.15669925244393301</v>
      </c>
      <c r="R333">
        <v>9.5785440613026795E-3</v>
      </c>
      <c r="S333">
        <v>1.38814735718099E-2</v>
      </c>
      <c r="T333">
        <v>3.7453183520599199E-3</v>
      </c>
      <c r="U333">
        <v>1.3605442176870699E-2</v>
      </c>
      <c r="V333">
        <v>9.1434718300389892E-3</v>
      </c>
      <c r="W333">
        <v>0.37762237762237699</v>
      </c>
      <c r="X333">
        <v>0.37260273972602698</v>
      </c>
      <c r="Y333">
        <v>0.133333333333333</v>
      </c>
      <c r="Z333">
        <v>7.0802427511800395E-2</v>
      </c>
      <c r="AA333">
        <v>3.2786885245901599E-2</v>
      </c>
    </row>
    <row r="334" spans="1:27" x14ac:dyDescent="0.25">
      <c r="A334" t="s">
        <v>492</v>
      </c>
      <c r="B334" t="s">
        <v>25</v>
      </c>
      <c r="C334" t="s">
        <v>25</v>
      </c>
      <c r="D334">
        <v>0.59322505323233798</v>
      </c>
      <c r="E334">
        <v>4.1192170914033897E-2</v>
      </c>
      <c r="F334" t="s">
        <v>193</v>
      </c>
      <c r="G334" t="s">
        <v>75</v>
      </c>
      <c r="H334">
        <v>1.2928964574636999E-3</v>
      </c>
      <c r="I334" s="1">
        <v>3.57398141529664E-4</v>
      </c>
      <c r="J334" s="1">
        <v>6.0587700696758504E-4</v>
      </c>
      <c r="K334" s="1">
        <v>1.8416206261510099E-4</v>
      </c>
      <c r="L334">
        <v>1.03412616339193E-3</v>
      </c>
      <c r="M334">
        <v>0</v>
      </c>
      <c r="N334">
        <v>0</v>
      </c>
      <c r="O334">
        <v>0</v>
      </c>
      <c r="P334">
        <v>0</v>
      </c>
      <c r="Q334">
        <v>0</v>
      </c>
      <c r="R334" s="1">
        <v>1.27713920817369E-4</v>
      </c>
      <c r="S334">
        <v>0</v>
      </c>
      <c r="T334">
        <v>0</v>
      </c>
      <c r="U334">
        <v>0</v>
      </c>
      <c r="V334" s="1">
        <v>1.3446282102998501E-4</v>
      </c>
      <c r="W334">
        <v>1.90718372536554E-3</v>
      </c>
      <c r="X334">
        <v>0</v>
      </c>
      <c r="Y334">
        <v>0</v>
      </c>
      <c r="Z334">
        <v>0</v>
      </c>
      <c r="AA334" s="1">
        <v>2.64410364886303E-4</v>
      </c>
    </row>
    <row r="335" spans="1:27" x14ac:dyDescent="0.25">
      <c r="A335" t="s">
        <v>493</v>
      </c>
      <c r="B335" t="s">
        <v>25</v>
      </c>
      <c r="C335" t="s">
        <v>25</v>
      </c>
      <c r="D335">
        <v>0.65382341625249896</v>
      </c>
      <c r="E335">
        <v>4.2677092603149197E-2</v>
      </c>
      <c r="G335" t="s">
        <v>24</v>
      </c>
      <c r="H335">
        <v>1.87162153842365E-3</v>
      </c>
      <c r="I335" s="1">
        <v>3.57398141529664E-4</v>
      </c>
      <c r="J335">
        <v>0</v>
      </c>
      <c r="K335">
        <v>7.1086556169428994E-2</v>
      </c>
      <c r="L335">
        <v>2.41296104791451E-3</v>
      </c>
      <c r="M335">
        <v>0</v>
      </c>
      <c r="N335">
        <v>0</v>
      </c>
      <c r="O335">
        <v>0</v>
      </c>
      <c r="P335">
        <v>4.2372881355932203E-3</v>
      </c>
      <c r="Q335">
        <v>2.5301897642323101E-2</v>
      </c>
      <c r="R335" s="1">
        <v>6.3856960408684496E-4</v>
      </c>
      <c r="S335">
        <v>0</v>
      </c>
      <c r="T335">
        <v>0</v>
      </c>
      <c r="U335">
        <v>0</v>
      </c>
      <c r="V335" s="1">
        <v>6.7231410514992601E-4</v>
      </c>
      <c r="W335">
        <v>2.54291163382072E-3</v>
      </c>
      <c r="X335">
        <v>5.4794520547945197E-3</v>
      </c>
      <c r="Y335">
        <v>1.21212121212121E-2</v>
      </c>
      <c r="Z335">
        <v>1.07889413351314E-2</v>
      </c>
      <c r="AA335">
        <v>9.7303014278159697E-2</v>
      </c>
    </row>
    <row r="336" spans="1:27" x14ac:dyDescent="0.25">
      <c r="A336" t="s">
        <v>494</v>
      </c>
      <c r="B336" t="s">
        <v>25</v>
      </c>
      <c r="C336" t="s">
        <v>25</v>
      </c>
      <c r="D336">
        <v>-0.59833994600922902</v>
      </c>
      <c r="E336">
        <v>4.3109874817214497E-2</v>
      </c>
      <c r="F336" t="s">
        <v>495</v>
      </c>
      <c r="G336" t="s">
        <v>45</v>
      </c>
      <c r="H336">
        <v>4.3096548582123497E-3</v>
      </c>
      <c r="I336">
        <v>2.8591851322373098E-3</v>
      </c>
      <c r="J336">
        <v>3.5140866404119897E-2</v>
      </c>
      <c r="K336">
        <v>0.231491712707182</v>
      </c>
      <c r="L336">
        <v>5.6876938986556297E-2</v>
      </c>
      <c r="M336">
        <v>0.10084033613445301</v>
      </c>
      <c r="N336">
        <v>3.7433155080213901E-2</v>
      </c>
      <c r="O336">
        <v>2.1276595744680799E-2</v>
      </c>
      <c r="P336">
        <v>9.3220338983050793E-2</v>
      </c>
      <c r="Q336">
        <v>0.247268545140885</v>
      </c>
      <c r="R336">
        <v>3.2822477650063797E-2</v>
      </c>
      <c r="S336">
        <v>3.2034169781099799E-3</v>
      </c>
      <c r="T336">
        <v>3.7453183520599199E-3</v>
      </c>
      <c r="U336">
        <v>6.8027210884353704E-3</v>
      </c>
      <c r="V336">
        <v>3.3481242436466302E-2</v>
      </c>
      <c r="W336">
        <v>6.2301335028607699E-2</v>
      </c>
      <c r="X336">
        <v>3.0136986301369802E-2</v>
      </c>
      <c r="Y336">
        <v>0.28484848484848402</v>
      </c>
      <c r="Z336">
        <v>0.19824679703304099</v>
      </c>
      <c r="AA336">
        <v>0.242199894235854</v>
      </c>
    </row>
    <row r="337" spans="1:27" x14ac:dyDescent="0.25">
      <c r="A337" t="s">
        <v>496</v>
      </c>
      <c r="B337" t="s">
        <v>25</v>
      </c>
      <c r="C337" t="s">
        <v>25</v>
      </c>
      <c r="D337">
        <v>-0.73576972923547002</v>
      </c>
      <c r="E337">
        <v>4.3482009559175097E-2</v>
      </c>
      <c r="F337" t="s">
        <v>44</v>
      </c>
      <c r="G337" t="s">
        <v>45</v>
      </c>
      <c r="H337">
        <v>4.4820410525408397E-3</v>
      </c>
      <c r="I337">
        <v>6.0757684060042802E-3</v>
      </c>
      <c r="J337">
        <v>3.0293850348379202E-3</v>
      </c>
      <c r="K337">
        <v>0.36924493554327797</v>
      </c>
      <c r="L337">
        <v>1.41330575663564E-2</v>
      </c>
      <c r="M337">
        <v>0</v>
      </c>
      <c r="N337">
        <v>8.9126559714794995E-3</v>
      </c>
      <c r="O337">
        <v>0</v>
      </c>
      <c r="P337">
        <v>2.9661016949152502E-2</v>
      </c>
      <c r="Q337">
        <v>4.0253018976423201E-3</v>
      </c>
      <c r="R337">
        <v>2.6819923371647499E-3</v>
      </c>
      <c r="S337">
        <v>2.6695141484249802E-3</v>
      </c>
      <c r="T337">
        <v>0</v>
      </c>
      <c r="U337">
        <v>0</v>
      </c>
      <c r="V337">
        <v>2.0169423154497699E-3</v>
      </c>
      <c r="W337">
        <v>1.5257469802924299E-2</v>
      </c>
      <c r="X337">
        <v>1.3698630136986301E-2</v>
      </c>
      <c r="Y337">
        <v>0.25454545454545402</v>
      </c>
      <c r="Z337">
        <v>0.38772757923128698</v>
      </c>
      <c r="AA337">
        <v>0.367001586462189</v>
      </c>
    </row>
    <row r="338" spans="1:27" x14ac:dyDescent="0.25">
      <c r="A338" t="s">
        <v>497</v>
      </c>
      <c r="B338" t="s">
        <v>25</v>
      </c>
      <c r="C338" t="s">
        <v>25</v>
      </c>
      <c r="D338">
        <v>-0.62686687538274899</v>
      </c>
      <c r="E338">
        <v>4.5387441623806299E-2</v>
      </c>
      <c r="F338" t="s">
        <v>498</v>
      </c>
      <c r="G338" t="s">
        <v>54</v>
      </c>
      <c r="H338">
        <v>0.41373917968798002</v>
      </c>
      <c r="I338">
        <v>0.60114367405289404</v>
      </c>
      <c r="J338">
        <v>0.75310511966070803</v>
      </c>
      <c r="K338">
        <v>0.51086556169429098</v>
      </c>
      <c r="L338">
        <v>6.6873491899344994E-2</v>
      </c>
      <c r="M338">
        <v>0.109243697478991</v>
      </c>
      <c r="N338">
        <v>4.63458110516934E-2</v>
      </c>
      <c r="O338">
        <v>0.19148936170212699</v>
      </c>
      <c r="P338">
        <v>0.15677966101694901</v>
      </c>
      <c r="Q338">
        <v>6.7855089131684795E-2</v>
      </c>
      <c r="R338">
        <v>5.5810983397190199E-2</v>
      </c>
      <c r="S338">
        <v>0.41484249866524198</v>
      </c>
      <c r="T338">
        <v>0.20224719101123501</v>
      </c>
      <c r="U338">
        <v>0.421768707482993</v>
      </c>
      <c r="V338">
        <v>4.8137689928734698E-2</v>
      </c>
      <c r="W338">
        <v>5.7851239669421399E-2</v>
      </c>
      <c r="X338">
        <v>4.93150684931506E-2</v>
      </c>
      <c r="Y338">
        <v>0.587878787878787</v>
      </c>
      <c r="Z338">
        <v>0.55563047875927096</v>
      </c>
      <c r="AA338">
        <v>0.48995240613432001</v>
      </c>
    </row>
    <row r="339" spans="1:27" x14ac:dyDescent="0.25">
      <c r="A339" t="s">
        <v>499</v>
      </c>
      <c r="B339" t="s">
        <v>25</v>
      </c>
      <c r="C339" t="s">
        <v>25</v>
      </c>
      <c r="D339">
        <v>-0.769802183514392</v>
      </c>
      <c r="E339">
        <v>4.8429834129921003E-2</v>
      </c>
      <c r="G339" t="s">
        <v>24</v>
      </c>
      <c r="H339" s="1">
        <v>3.6939898784677299E-5</v>
      </c>
      <c r="I339">
        <v>0</v>
      </c>
      <c r="J339">
        <v>0</v>
      </c>
      <c r="K339" s="1">
        <v>9.2081031307550605E-4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1.21212121212121E-2</v>
      </c>
      <c r="Z339">
        <v>1.34861766689143E-3</v>
      </c>
      <c r="AA339" s="1">
        <v>2.64410364886303E-4</v>
      </c>
    </row>
    <row r="340" spans="1:27" x14ac:dyDescent="0.25">
      <c r="A340" t="s">
        <v>500</v>
      </c>
      <c r="B340" t="s">
        <v>25</v>
      </c>
      <c r="C340" t="s">
        <v>25</v>
      </c>
      <c r="D340">
        <v>-0.555974062121533</v>
      </c>
      <c r="E340">
        <v>4.8539663002353399E-2</v>
      </c>
      <c r="F340" t="s">
        <v>501</v>
      </c>
      <c r="G340" t="s">
        <v>71</v>
      </c>
      <c r="H340">
        <v>5.8155713986677002E-2</v>
      </c>
      <c r="I340">
        <v>6.5403859899928501E-2</v>
      </c>
      <c r="J340">
        <v>0.47773401999394099</v>
      </c>
      <c r="K340">
        <v>0.327624309392265</v>
      </c>
      <c r="L340">
        <v>0.36159944846604603</v>
      </c>
      <c r="M340">
        <v>0.28571428571428498</v>
      </c>
      <c r="N340">
        <v>0.40285204991087298</v>
      </c>
      <c r="O340">
        <v>0.31914893617021201</v>
      </c>
      <c r="P340">
        <v>0.483050847457627</v>
      </c>
      <c r="Q340">
        <v>0.59603220241518096</v>
      </c>
      <c r="R340">
        <v>7.1519795657726598E-3</v>
      </c>
      <c r="S340">
        <v>1.22797650827549E-2</v>
      </c>
      <c r="T340">
        <v>3.7453183520599199E-3</v>
      </c>
      <c r="U340">
        <v>1.3605442176870699E-2</v>
      </c>
      <c r="V340">
        <v>6.8576038725292401E-3</v>
      </c>
      <c r="W340">
        <v>0.32676414494596301</v>
      </c>
      <c r="X340">
        <v>0.4</v>
      </c>
      <c r="Y340">
        <v>0.236363636363636</v>
      </c>
      <c r="Z340">
        <v>0.32097100472016099</v>
      </c>
      <c r="AA340">
        <v>0.33421470121628699</v>
      </c>
    </row>
    <row r="341" spans="1:27" x14ac:dyDescent="0.25">
      <c r="A341" t="s">
        <v>502</v>
      </c>
      <c r="B341" t="s">
        <v>25</v>
      </c>
      <c r="C341" t="s">
        <v>25</v>
      </c>
      <c r="D341">
        <v>-0.91474585158778998</v>
      </c>
      <c r="E341">
        <v>4.8956699910606902E-2</v>
      </c>
      <c r="F341" t="s">
        <v>503</v>
      </c>
      <c r="G341" t="s">
        <v>71</v>
      </c>
      <c r="H341">
        <v>6.9570142711142301E-3</v>
      </c>
      <c r="I341">
        <v>2.8591851322373098E-3</v>
      </c>
      <c r="J341">
        <v>3.0293850348379202E-3</v>
      </c>
      <c r="K341">
        <v>0.67292817679558004</v>
      </c>
      <c r="L341">
        <v>0.28128231644260598</v>
      </c>
      <c r="M341">
        <v>0.23529411764705799</v>
      </c>
      <c r="N341">
        <v>0.27094474153297599</v>
      </c>
      <c r="O341">
        <v>0.659574468085106</v>
      </c>
      <c r="P341">
        <v>0.50423728813559299</v>
      </c>
      <c r="Q341">
        <v>0.49424956871765302</v>
      </c>
      <c r="R341">
        <v>2.2860791826308999E-2</v>
      </c>
      <c r="S341">
        <v>1.28136679124399E-2</v>
      </c>
      <c r="T341">
        <v>7.4906367041198503E-3</v>
      </c>
      <c r="U341">
        <v>2.7210884353741398E-2</v>
      </c>
      <c r="V341">
        <v>2.35309936802474E-2</v>
      </c>
      <c r="W341">
        <v>0.25556261919898199</v>
      </c>
      <c r="X341">
        <v>0.230136986301369</v>
      </c>
      <c r="Y341">
        <v>0.78181818181818097</v>
      </c>
      <c r="Z341">
        <v>0.63385030343897497</v>
      </c>
      <c r="AA341">
        <v>0.68350079323109403</v>
      </c>
    </row>
    <row r="342" spans="1:27" x14ac:dyDescent="0.25">
      <c r="A342" t="s">
        <v>504</v>
      </c>
      <c r="B342" t="s">
        <v>25</v>
      </c>
      <c r="C342" t="s">
        <v>25</v>
      </c>
      <c r="D342">
        <v>-1.0588250044949801</v>
      </c>
      <c r="E342">
        <v>4.8956699910606902E-2</v>
      </c>
      <c r="F342" t="s">
        <v>505</v>
      </c>
      <c r="G342" t="s">
        <v>250</v>
      </c>
      <c r="H342">
        <v>2.0575523623065198E-2</v>
      </c>
      <c r="I342">
        <v>6.0757684060042802E-3</v>
      </c>
      <c r="J342" s="1">
        <v>9.0881551045137799E-4</v>
      </c>
      <c r="K342">
        <v>1.8416206261510099E-3</v>
      </c>
      <c r="L342">
        <v>1.37883488452257E-3</v>
      </c>
      <c r="M342">
        <v>8.4033613445378096E-3</v>
      </c>
      <c r="N342">
        <v>3.5650623885918001E-3</v>
      </c>
      <c r="O342">
        <v>0</v>
      </c>
      <c r="P342">
        <v>0</v>
      </c>
      <c r="Q342">
        <v>2.0989074180563502E-2</v>
      </c>
      <c r="R342">
        <v>2.93742017879948E-3</v>
      </c>
      <c r="S342">
        <v>1.6017084890549899E-3</v>
      </c>
      <c r="T342">
        <v>0</v>
      </c>
      <c r="U342">
        <v>0</v>
      </c>
      <c r="V342">
        <v>2.9581820626596702E-3</v>
      </c>
      <c r="W342" s="1">
        <v>6.3572790845518097E-4</v>
      </c>
      <c r="X342">
        <v>0</v>
      </c>
      <c r="Y342">
        <v>0</v>
      </c>
      <c r="Z342">
        <v>3.3715441672285901E-3</v>
      </c>
      <c r="AA342">
        <v>1.3220518244315099E-3</v>
      </c>
    </row>
    <row r="343" spans="1:27" x14ac:dyDescent="0.25">
      <c r="A343" t="s">
        <v>506</v>
      </c>
      <c r="B343" t="s">
        <v>25</v>
      </c>
      <c r="C343" t="s">
        <v>25</v>
      </c>
      <c r="D343">
        <v>-1.05910935962731</v>
      </c>
      <c r="E343">
        <v>4.9363321630290002E-2</v>
      </c>
      <c r="G343" t="s">
        <v>24</v>
      </c>
      <c r="H343" t="s">
        <v>25</v>
      </c>
      <c r="I343" t="s">
        <v>25</v>
      </c>
      <c r="J343" t="s">
        <v>25</v>
      </c>
      <c r="K343" t="s">
        <v>25</v>
      </c>
      <c r="L343" t="s">
        <v>25</v>
      </c>
      <c r="M343" t="s">
        <v>25</v>
      </c>
      <c r="N343" t="s">
        <v>25</v>
      </c>
      <c r="O343" t="s">
        <v>25</v>
      </c>
      <c r="P343" t="s">
        <v>25</v>
      </c>
      <c r="Q343" t="s">
        <v>25</v>
      </c>
      <c r="R343" t="s">
        <v>25</v>
      </c>
      <c r="S343" t="s">
        <v>25</v>
      </c>
      <c r="T343" t="s">
        <v>25</v>
      </c>
      <c r="U343" t="s">
        <v>25</v>
      </c>
      <c r="V343" t="s">
        <v>25</v>
      </c>
      <c r="W343" t="s">
        <v>25</v>
      </c>
      <c r="X343" t="s">
        <v>25</v>
      </c>
      <c r="Y343" t="s">
        <v>25</v>
      </c>
      <c r="Z343" t="s">
        <v>25</v>
      </c>
      <c r="AA343" t="s">
        <v>25</v>
      </c>
    </row>
    <row r="344" spans="1:27" x14ac:dyDescent="0.25">
      <c r="A344" t="s">
        <v>507</v>
      </c>
      <c r="B344" t="s">
        <v>25</v>
      </c>
      <c r="C344" t="s">
        <v>25</v>
      </c>
      <c r="D344">
        <v>-0.74506039588880801</v>
      </c>
      <c r="E344">
        <v>4.9467461565592397E-2</v>
      </c>
      <c r="F344" t="s">
        <v>480</v>
      </c>
      <c r="G344" t="s">
        <v>250</v>
      </c>
      <c r="H344">
        <v>1.18084543115018E-2</v>
      </c>
      <c r="I344">
        <v>2.0371694067190801E-2</v>
      </c>
      <c r="J344">
        <v>2.3629203271735798E-2</v>
      </c>
      <c r="K344">
        <v>2.7624309392265101E-3</v>
      </c>
      <c r="L344">
        <v>4.4812133746983699E-3</v>
      </c>
      <c r="M344">
        <v>2.5210084033613401E-2</v>
      </c>
      <c r="N344">
        <v>0</v>
      </c>
      <c r="O344">
        <v>0</v>
      </c>
      <c r="P344">
        <v>4.2372881355932203E-3</v>
      </c>
      <c r="Q344">
        <v>8.3381253594019492E-3</v>
      </c>
      <c r="R344">
        <v>3.7037037037036999E-3</v>
      </c>
      <c r="S344">
        <v>6.5136145221569602E-2</v>
      </c>
      <c r="T344">
        <v>7.4906367041198503E-3</v>
      </c>
      <c r="U344">
        <v>0.163265306122448</v>
      </c>
      <c r="V344">
        <v>3.7649589888395802E-3</v>
      </c>
      <c r="W344">
        <v>4.45009535918626E-3</v>
      </c>
      <c r="X344">
        <v>5.4794520547945197E-3</v>
      </c>
      <c r="Y344">
        <v>0</v>
      </c>
      <c r="Z344">
        <v>3.3715441672285901E-3</v>
      </c>
      <c r="AA344">
        <v>2.6441036488630298E-3</v>
      </c>
    </row>
    <row r="345" spans="1:27" x14ac:dyDescent="0.25">
      <c r="A345" t="s">
        <v>508</v>
      </c>
      <c r="B345" t="s">
        <v>25</v>
      </c>
      <c r="C345" t="s">
        <v>25</v>
      </c>
      <c r="D345">
        <v>-0.51282445312422598</v>
      </c>
      <c r="E345">
        <v>4.9847311435058703E-2</v>
      </c>
      <c r="G345" t="s">
        <v>24</v>
      </c>
      <c r="H345">
        <v>1.6376688461206899E-3</v>
      </c>
      <c r="I345" s="1">
        <v>7.14796283059328E-4</v>
      </c>
      <c r="J345">
        <v>4.5440775522568901E-3</v>
      </c>
      <c r="K345">
        <v>0.18232044198895</v>
      </c>
      <c r="L345">
        <v>0.132023440193036</v>
      </c>
      <c r="M345">
        <v>6.7226890756302504E-2</v>
      </c>
      <c r="N345">
        <v>5.7040998217468802E-2</v>
      </c>
      <c r="O345">
        <v>0.12765957446808501</v>
      </c>
      <c r="P345">
        <v>0.17372881355932199</v>
      </c>
      <c r="Q345">
        <v>0.240080506037952</v>
      </c>
      <c r="R345">
        <v>0.13882503192848</v>
      </c>
      <c r="S345">
        <v>0.108382274426054</v>
      </c>
      <c r="T345">
        <v>6.7415730337078594E-2</v>
      </c>
      <c r="U345">
        <v>2.7210884353741398E-2</v>
      </c>
      <c r="V345">
        <v>0.14091703643942399</v>
      </c>
      <c r="W345">
        <v>0.15511760966306401</v>
      </c>
      <c r="X345">
        <v>0.142465753424657</v>
      </c>
      <c r="Y345">
        <v>0.218181818181818</v>
      </c>
      <c r="Z345">
        <v>0.22454484153742399</v>
      </c>
      <c r="AA345">
        <v>0.16419883659439399</v>
      </c>
    </row>
  </sheetData>
  <conditionalFormatting sqref="B1:B1048576 D1:D1048576">
    <cfRule type="colorScale" priority="2">
      <colorScale>
        <cfvo type="min"/>
        <cfvo type="num" val="0"/>
        <cfvo type="max"/>
        <color rgb="FF0070C0"/>
        <color theme="2"/>
        <color rgb="FFFF0000"/>
      </colorScale>
    </cfRule>
  </conditionalFormatting>
  <conditionalFormatting sqref="H1:AA1048576">
    <cfRule type="colorScale" priority="1">
      <colorScale>
        <cfvo type="percentile" val="5"/>
        <cfvo type="percentile" val="95"/>
        <color theme="2"/>
        <color theme="5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Bowen</dc:creator>
  <cp:lastModifiedBy>Aidan Flynn</cp:lastModifiedBy>
  <dcterms:created xsi:type="dcterms:W3CDTF">2022-07-04T23:52:09Z</dcterms:created>
  <dcterms:modified xsi:type="dcterms:W3CDTF">2022-09-13T01:59:27Z</dcterms:modified>
</cp:coreProperties>
</file>